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788" windowHeight="5794"/>
  </bookViews>
  <sheets>
    <sheet name="Sheet1" sheetId="1" r:id="rId1"/>
  </sheets>
  <externalReferences>
    <externalReference r:id="rId2"/>
  </externalReferences>
  <calcPr calcId="144525"/>
</workbook>
</file>

<file path=xl/sharedStrings.xml><?xml version="1.0" encoding="utf-8"?>
<sst xmlns="http://schemas.openxmlformats.org/spreadsheetml/2006/main" count="462" uniqueCount="59">
  <si>
    <t>Group</t>
  </si>
  <si>
    <t>CT1</t>
  </si>
  <si>
    <t>CT2</t>
  </si>
  <si>
    <t>CT3</t>
  </si>
  <si>
    <t>CT4</t>
  </si>
  <si>
    <t>CT5</t>
  </si>
  <si>
    <t>CT6</t>
  </si>
  <si>
    <r>
      <t>C</t>
    </r>
    <r>
      <rPr>
        <sz val="12"/>
        <rFont val="宋体"/>
        <charset val="134"/>
      </rPr>
      <t>T7</t>
    </r>
  </si>
  <si>
    <r>
      <t>C</t>
    </r>
    <r>
      <rPr>
        <sz val="12"/>
        <rFont val="宋体"/>
        <charset val="134"/>
      </rPr>
      <t>T8</t>
    </r>
  </si>
  <si>
    <r>
      <t>C</t>
    </r>
    <r>
      <rPr>
        <sz val="12"/>
        <rFont val="宋体"/>
        <charset val="134"/>
      </rPr>
      <t>T9</t>
    </r>
  </si>
  <si>
    <t>Ave CT</t>
  </si>
  <si>
    <t>Roof</t>
  </si>
  <si>
    <t>β-actin</t>
  </si>
  <si>
    <t>Among them CT1,2,3; CT4,5,6; CT7,8,9 are 3 biological repetitions and 3 technical repetitions, respectively</t>
  </si>
  <si>
    <t>Leaf</t>
  </si>
  <si>
    <t>Stem</t>
  </si>
  <si>
    <t>△CT</t>
  </si>
  <si>
    <t>△△CT</t>
  </si>
  <si>
    <r>
      <t>2</t>
    </r>
    <r>
      <rPr>
        <vertAlign val="superscript"/>
        <sz val="12"/>
        <rFont val="宋体"/>
        <charset val="134"/>
      </rPr>
      <t>-△△CT</t>
    </r>
  </si>
  <si>
    <t>△CT1</t>
  </si>
  <si>
    <t>△CT2</t>
  </si>
  <si>
    <t>△CT3</t>
  </si>
  <si>
    <t>△CT4</t>
  </si>
  <si>
    <t>△CT5</t>
  </si>
  <si>
    <t>△CT6</t>
  </si>
  <si>
    <r>
      <t>△CT</t>
    </r>
    <r>
      <rPr>
        <sz val="12"/>
        <rFont val="宋体"/>
        <charset val="134"/>
      </rPr>
      <t>7</t>
    </r>
  </si>
  <si>
    <r>
      <t>△CT</t>
    </r>
    <r>
      <rPr>
        <sz val="12"/>
        <rFont val="宋体"/>
        <charset val="134"/>
      </rPr>
      <t>8</t>
    </r>
  </si>
  <si>
    <r>
      <t>△CT</t>
    </r>
    <r>
      <rPr>
        <sz val="12"/>
        <rFont val="宋体"/>
        <charset val="134"/>
      </rPr>
      <t>9</t>
    </r>
  </si>
  <si>
    <t>△△CT1</t>
  </si>
  <si>
    <t>△△CT2</t>
  </si>
  <si>
    <t>△△CT3</t>
  </si>
  <si>
    <t>△△CT4</t>
  </si>
  <si>
    <t>△△CT5</t>
  </si>
  <si>
    <t>△△CT6</t>
  </si>
  <si>
    <r>
      <t>△△CT</t>
    </r>
    <r>
      <rPr>
        <sz val="12"/>
        <rFont val="宋体"/>
        <charset val="134"/>
      </rPr>
      <t>7</t>
    </r>
  </si>
  <si>
    <r>
      <t>△△CT</t>
    </r>
    <r>
      <rPr>
        <sz val="12"/>
        <rFont val="宋体"/>
        <charset val="134"/>
      </rPr>
      <t>8</t>
    </r>
  </si>
  <si>
    <r>
      <t>△△CT</t>
    </r>
    <r>
      <rPr>
        <sz val="12"/>
        <rFont val="宋体"/>
        <charset val="134"/>
      </rPr>
      <t>9</t>
    </r>
  </si>
  <si>
    <r>
      <t>2</t>
    </r>
    <r>
      <rPr>
        <vertAlign val="superscript"/>
        <sz val="12"/>
        <rFont val="宋体"/>
        <charset val="134"/>
      </rPr>
      <t>-△△CT1</t>
    </r>
  </si>
  <si>
    <r>
      <t>2</t>
    </r>
    <r>
      <rPr>
        <vertAlign val="superscript"/>
        <sz val="12"/>
        <rFont val="宋体"/>
        <charset val="134"/>
      </rPr>
      <t>-△△CT2</t>
    </r>
  </si>
  <si>
    <r>
      <t>2</t>
    </r>
    <r>
      <rPr>
        <vertAlign val="superscript"/>
        <sz val="12"/>
        <rFont val="宋体"/>
        <charset val="134"/>
      </rPr>
      <t>-△△CT3</t>
    </r>
  </si>
  <si>
    <r>
      <t>2</t>
    </r>
    <r>
      <rPr>
        <vertAlign val="superscript"/>
        <sz val="12"/>
        <rFont val="宋体"/>
        <charset val="134"/>
      </rPr>
      <t>-△△CT4</t>
    </r>
  </si>
  <si>
    <r>
      <t>2</t>
    </r>
    <r>
      <rPr>
        <vertAlign val="superscript"/>
        <sz val="12"/>
        <rFont val="宋体"/>
        <charset val="134"/>
      </rPr>
      <t>-△△CT5</t>
    </r>
  </si>
  <si>
    <r>
      <t>2</t>
    </r>
    <r>
      <rPr>
        <vertAlign val="superscript"/>
        <sz val="12"/>
        <rFont val="宋体"/>
        <charset val="134"/>
      </rPr>
      <t>-△△CT6</t>
    </r>
  </si>
  <si>
    <r>
      <t>2</t>
    </r>
    <r>
      <rPr>
        <vertAlign val="superscript"/>
        <sz val="12"/>
        <rFont val="宋体"/>
        <charset val="134"/>
      </rPr>
      <t>-△△CT</t>
    </r>
    <r>
      <rPr>
        <vertAlign val="superscript"/>
        <sz val="12"/>
        <rFont val="宋体"/>
        <charset val="134"/>
      </rPr>
      <t>7</t>
    </r>
  </si>
  <si>
    <r>
      <t>2</t>
    </r>
    <r>
      <rPr>
        <vertAlign val="superscript"/>
        <sz val="12"/>
        <rFont val="宋体"/>
        <charset val="134"/>
      </rPr>
      <t>-△△CT</t>
    </r>
    <r>
      <rPr>
        <vertAlign val="superscript"/>
        <sz val="12"/>
        <rFont val="宋体"/>
        <charset val="134"/>
      </rPr>
      <t>8</t>
    </r>
  </si>
  <si>
    <r>
      <t>2</t>
    </r>
    <r>
      <rPr>
        <vertAlign val="superscript"/>
        <sz val="12"/>
        <rFont val="宋体"/>
        <charset val="134"/>
      </rPr>
      <t>-△△CT</t>
    </r>
    <r>
      <rPr>
        <vertAlign val="superscript"/>
        <sz val="12"/>
        <rFont val="宋体"/>
        <charset val="134"/>
      </rPr>
      <t>9</t>
    </r>
  </si>
  <si>
    <t>Within-group standard deviation</t>
  </si>
  <si>
    <t>CL518.Contig3</t>
  </si>
  <si>
    <t>CL2444.Contig2</t>
  </si>
  <si>
    <t>CL1520.Contig3</t>
  </si>
  <si>
    <t>CL3338.Contig1</t>
  </si>
  <si>
    <t>Unigene9945</t>
  </si>
  <si>
    <t>Unigene72602</t>
  </si>
  <si>
    <t>CL2625.Contig2</t>
  </si>
  <si>
    <t>CL10538.Contig1</t>
  </si>
  <si>
    <t>Unigene54862</t>
  </si>
  <si>
    <r>
      <t>R</t>
    </r>
    <r>
      <rPr>
        <sz val="12"/>
        <rFont val="宋体"/>
        <charset val="134"/>
      </rPr>
      <t>oof</t>
    </r>
  </si>
  <si>
    <r>
      <t>L</t>
    </r>
    <r>
      <rPr>
        <sz val="12"/>
        <rFont val="宋体"/>
        <charset val="134"/>
      </rPr>
      <t>eaf</t>
    </r>
  </si>
  <si>
    <r>
      <t>S</t>
    </r>
    <r>
      <rPr>
        <sz val="12"/>
        <rFont val="宋体"/>
        <charset val="134"/>
      </rPr>
      <t>tem</t>
    </r>
  </si>
</sst>
</file>

<file path=xl/styles.xml><?xml version="1.0" encoding="utf-8"?>
<styleSheet xmlns="http://schemas.openxmlformats.org/spreadsheetml/2006/main">
  <numFmts count="7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176" formatCode="0.00_);\(0.00\)"/>
    <numFmt numFmtId="177" formatCode="0.00_);[Red]\(0.00\)"/>
    <numFmt numFmtId="178" formatCode="0.00_ "/>
  </numFmts>
  <fonts count="25">
    <font>
      <sz val="11"/>
      <color theme="1"/>
      <name val="宋体"/>
      <charset val="134"/>
      <scheme val="minor"/>
    </font>
    <font>
      <sz val="12"/>
      <name val="宋体"/>
      <charset val="134"/>
    </font>
    <font>
      <sz val="11"/>
      <color theme="1"/>
      <name val="宋体"/>
      <charset val="134"/>
    </font>
    <font>
      <sz val="12"/>
      <color indexed="10"/>
      <name val="宋体"/>
      <charset val="134"/>
    </font>
    <font>
      <b/>
      <sz val="12"/>
      <name val="宋体"/>
      <charset val="134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vertAlign val="superscript"/>
      <sz val="12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0" fillId="11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5" borderId="7" applyNumberFormat="0" applyFont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12" fillId="13" borderId="6" applyNumberFormat="0" applyAlignment="0" applyProtection="0">
      <alignment vertical="center"/>
    </xf>
    <xf numFmtId="0" fontId="22" fillId="13" borderId="4" applyNumberFormat="0" applyAlignment="0" applyProtection="0">
      <alignment vertical="center"/>
    </xf>
    <xf numFmtId="0" fontId="23" fillId="32" borderId="10" applyNumberForma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6" fillId="34" borderId="0" applyNumberFormat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/>
    <xf numFmtId="0" fontId="1" fillId="0" borderId="0" xfId="0" applyFont="1" applyFill="1" applyBorder="1" applyAlignment="1">
      <alignment horizontal="center" vertical="center"/>
    </xf>
    <xf numFmtId="178" fontId="1" fillId="0" borderId="0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/>
    <xf numFmtId="0" fontId="1" fillId="0" borderId="0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/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78" fontId="1" fillId="2" borderId="1" xfId="0" applyNumberFormat="1" applyFont="1" applyFill="1" applyBorder="1" applyAlignment="1">
      <alignment horizontal="center" vertical="center"/>
    </xf>
    <xf numFmtId="177" fontId="1" fillId="2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78" fontId="1" fillId="0" borderId="1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78" fontId="1" fillId="0" borderId="2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/>
    <xf numFmtId="0" fontId="1" fillId="0" borderId="0" xfId="0" applyFont="1" applyFill="1" applyBorder="1" applyAlignment="1"/>
    <xf numFmtId="177" fontId="1" fillId="3" borderId="1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178" fontId="1" fillId="3" borderId="1" xfId="0" applyNumberFormat="1" applyFont="1" applyFill="1" applyBorder="1" applyAlignment="1">
      <alignment horizontal="center" vertical="center"/>
    </xf>
    <xf numFmtId="178" fontId="1" fillId="3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B$57</c:f>
              <c:strCache>
                <c:ptCount val="1"/>
                <c:pt idx="0">
                  <c:v>CL518.Contig3</c:v>
                </c:pt>
              </c:strCache>
            </c:strRef>
          </c:tx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[9 gene qPCR results.xls]Sheet1'!$B$62:$B$64</c:f>
                <c:numCache>
                  <c:formatCode>General</c:formatCode>
                  <c:ptCount val="3"/>
                  <c:pt idx="0">
                    <c:v>0.254550416178442</c:v>
                  </c:pt>
                  <c:pt idx="1">
                    <c:v>0.00155984198857132</c:v>
                  </c:pt>
                  <c:pt idx="2">
                    <c:v>0.0099145957578603</c:v>
                  </c:pt>
                </c:numCache>
              </c:numRef>
            </c:plus>
            <c:minus>
              <c:numRef>
                <c:f>'[9 gene qPCR results.xls]Sheet1'!$B$62:$B$64</c:f>
                <c:numCache>
                  <c:formatCode>General</c:formatCode>
                  <c:ptCount val="3"/>
                  <c:pt idx="0">
                    <c:v>0.254550416178442</c:v>
                  </c:pt>
                  <c:pt idx="1">
                    <c:v>0.00155984198857132</c:v>
                  </c:pt>
                  <c:pt idx="2">
                    <c:v>0.0099145957578603</c:v>
                  </c:pt>
                </c:numCache>
              </c:numRef>
            </c:minus>
          </c:errBars>
          <c:cat>
            <c:strRef>
              <c:f>[1]Sheet1!$A$58:$A$60</c:f>
              <c:strCache>
                <c:ptCount val="3"/>
                <c:pt idx="0">
                  <c:v>Roof</c:v>
                </c:pt>
                <c:pt idx="1">
                  <c:v>Leaf</c:v>
                </c:pt>
                <c:pt idx="2">
                  <c:v>Stem</c:v>
                </c:pt>
              </c:strCache>
            </c:strRef>
          </c:cat>
          <c:val>
            <c:numRef>
              <c:f>[1]Sheet1!$B$58:$B$60</c:f>
              <c:numCache>
                <c:formatCode>0.00_ </c:formatCode>
                <c:ptCount val="3"/>
                <c:pt idx="0">
                  <c:v>1</c:v>
                </c:pt>
                <c:pt idx="1">
                  <c:v>0.0820890347424001</c:v>
                </c:pt>
                <c:pt idx="2">
                  <c:v>0.2321828525096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0"/>
        <c:axId val="280577935"/>
        <c:axId val="675238432"/>
      </c:barChart>
      <c:catAx>
        <c:axId val="280577935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675238432"/>
        <c:crosses val="autoZero"/>
        <c:auto val="1"/>
        <c:lblAlgn val="ctr"/>
        <c:lblOffset val="100"/>
        <c:noMultiLvlLbl val="0"/>
      </c:catAx>
      <c:valAx>
        <c:axId val="675238432"/>
        <c:scaling>
          <c:orientation val="minMax"/>
          <c:max val="1.4"/>
          <c:min val="0"/>
        </c:scaling>
        <c:delete val="0"/>
        <c:axPos val="l"/>
        <c:numFmt formatCode="0.00_ 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80577935"/>
        <c:crosses val="autoZero"/>
        <c:crossBetween val="between"/>
        <c:majorUnit val="0.2"/>
      </c:valAx>
    </c:plotArea>
    <c:plotVisOnly val="1"/>
    <c:dispBlanksAs val="gap"/>
    <c:showDLblsOverMax val="0"/>
  </c:chart>
  <c:txPr>
    <a:bodyPr wrap="square"/>
    <a:lstStyle/>
    <a:p>
      <a:pPr>
        <a:defRPr lang="zh-CN"/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C$57</c:f>
              <c:strCache>
                <c:ptCount val="1"/>
                <c:pt idx="0">
                  <c:v>CL2444.Contig2</c:v>
                </c:pt>
              </c:strCache>
            </c:strRef>
          </c:tx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[9 gene qPCR results.xls]Sheet1'!$C$62:$C$64</c:f>
                <c:numCache>
                  <c:formatCode>General</c:formatCode>
                  <c:ptCount val="3"/>
                  <c:pt idx="0">
                    <c:v>0.125769024028044</c:v>
                  </c:pt>
                  <c:pt idx="1">
                    <c:v>0.370179048183224</c:v>
                  </c:pt>
                  <c:pt idx="2">
                    <c:v>0.0663050538683793</c:v>
                  </c:pt>
                </c:numCache>
              </c:numRef>
            </c:plus>
            <c:minus>
              <c:numRef>
                <c:f>'[9 gene qPCR results.xls]Sheet1'!$C$62:$C$64</c:f>
                <c:numCache>
                  <c:formatCode>General</c:formatCode>
                  <c:ptCount val="3"/>
                  <c:pt idx="0">
                    <c:v>0.125769024028044</c:v>
                  </c:pt>
                  <c:pt idx="1">
                    <c:v>0.370179048183224</c:v>
                  </c:pt>
                  <c:pt idx="2">
                    <c:v>0.0663050538683793</c:v>
                  </c:pt>
                </c:numCache>
              </c:numRef>
            </c:minus>
          </c:errBars>
          <c:cat>
            <c:strRef>
              <c:f>[1]Sheet1!$A$58:$A$60</c:f>
              <c:strCache>
                <c:ptCount val="3"/>
                <c:pt idx="0">
                  <c:v>Roof</c:v>
                </c:pt>
                <c:pt idx="1">
                  <c:v>Leaf</c:v>
                </c:pt>
                <c:pt idx="2">
                  <c:v>Stem</c:v>
                </c:pt>
              </c:strCache>
            </c:strRef>
          </c:cat>
          <c:val>
            <c:numRef>
              <c:f>[1]Sheet1!$C$58:$C$60</c:f>
              <c:numCache>
                <c:formatCode>0.00_ </c:formatCode>
                <c:ptCount val="3"/>
                <c:pt idx="0">
                  <c:v>1</c:v>
                </c:pt>
                <c:pt idx="1">
                  <c:v>0.000772119147694823</c:v>
                </c:pt>
                <c:pt idx="2">
                  <c:v>0.05033751396983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0"/>
        <c:axId val="27022415"/>
        <c:axId val="717715475"/>
      </c:barChart>
      <c:catAx>
        <c:axId val="27022415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717715475"/>
        <c:crosses val="autoZero"/>
        <c:auto val="1"/>
        <c:lblAlgn val="ctr"/>
        <c:lblOffset val="100"/>
        <c:noMultiLvlLbl val="0"/>
      </c:catAx>
      <c:valAx>
        <c:axId val="717715475"/>
        <c:scaling>
          <c:orientation val="minMax"/>
          <c:max val="1.4"/>
          <c:min val="0"/>
        </c:scaling>
        <c:delete val="0"/>
        <c:axPos val="l"/>
        <c:numFmt formatCode="0.00_ 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7022415"/>
        <c:crosses val="autoZero"/>
        <c:crossBetween val="between"/>
        <c:majorUnit val="0.2"/>
      </c:valAx>
    </c:plotArea>
    <c:plotVisOnly val="1"/>
    <c:dispBlanksAs val="gap"/>
    <c:showDLblsOverMax val="0"/>
  </c:chart>
  <c:txPr>
    <a:bodyPr wrap="square"/>
    <a:lstStyle/>
    <a:p>
      <a:pPr>
        <a:defRPr lang="zh-CN"/>
      </a:pPr>
    </a:p>
  </c:txPr>
  <c:externalData r:id="rId1">
    <c:autoUpdate val="0"/>
  </c:externalData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D$57</c:f>
              <c:strCache>
                <c:ptCount val="1"/>
                <c:pt idx="0">
                  <c:v>CL1520.Contig3</c:v>
                </c:pt>
              </c:strCache>
            </c:strRef>
          </c:tx>
          <c:invertIfNegative val="0"/>
          <c:dLbls>
            <c:delete val="1"/>
          </c:dLbls>
          <c:errBars>
            <c:errBarType val="both"/>
            <c:errValType val="fixedVal"/>
            <c:noEndCap val="0"/>
            <c:val val="0.2"/>
          </c:errBars>
          <c:cat>
            <c:strRef>
              <c:f>[1]Sheet1!$A$58:$A$60</c:f>
              <c:strCache>
                <c:ptCount val="3"/>
                <c:pt idx="0">
                  <c:v>Roof</c:v>
                </c:pt>
                <c:pt idx="1">
                  <c:v>Leaf</c:v>
                </c:pt>
                <c:pt idx="2">
                  <c:v>Stem</c:v>
                </c:pt>
              </c:strCache>
            </c:strRef>
          </c:cat>
          <c:val>
            <c:numRef>
              <c:f>[1]Sheet1!$D$58:$D$60</c:f>
              <c:numCache>
                <c:formatCode>0.00_ </c:formatCode>
                <c:ptCount val="3"/>
                <c:pt idx="0">
                  <c:v>1</c:v>
                </c:pt>
                <c:pt idx="1">
                  <c:v>0.026237567399705</c:v>
                </c:pt>
                <c:pt idx="2">
                  <c:v>0.3391510818619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0"/>
        <c:axId val="762689630"/>
        <c:axId val="381636807"/>
      </c:barChart>
      <c:catAx>
        <c:axId val="76268963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381636807"/>
        <c:crosses val="autoZero"/>
        <c:auto val="1"/>
        <c:lblAlgn val="ctr"/>
        <c:lblOffset val="100"/>
        <c:noMultiLvlLbl val="0"/>
      </c:catAx>
      <c:valAx>
        <c:axId val="381636807"/>
        <c:scaling>
          <c:orientation val="minMax"/>
          <c:max val="1.4"/>
          <c:min val="0"/>
        </c:scaling>
        <c:delete val="0"/>
        <c:axPos val="l"/>
        <c:numFmt formatCode="0.00_ 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762689630"/>
        <c:crosses val="autoZero"/>
        <c:crossBetween val="between"/>
        <c:majorUnit val="0.2"/>
      </c:valAx>
    </c:plotArea>
    <c:plotVisOnly val="1"/>
    <c:dispBlanksAs val="gap"/>
    <c:showDLblsOverMax val="0"/>
  </c:chart>
  <c:txPr>
    <a:bodyPr wrap="square"/>
    <a:lstStyle/>
    <a:p>
      <a:pPr>
        <a:defRPr lang="zh-CN"/>
      </a:pPr>
    </a:p>
  </c:txPr>
  <c:externalData r:id="rId1">
    <c:autoUpdate val="0"/>
  </c:externalData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E$57</c:f>
              <c:strCache>
                <c:ptCount val="1"/>
                <c:pt idx="0">
                  <c:v>CL3338.Contig1</c:v>
                </c:pt>
              </c:strCache>
            </c:strRef>
          </c:tx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[9 gene qPCR results.xls]Sheet1'!$E$62:$E$64</c:f>
                <c:numCache>
                  <c:formatCode>General</c:formatCode>
                  <c:ptCount val="3"/>
                  <c:pt idx="0">
                    <c:v>0.15170842901017</c:v>
                  </c:pt>
                  <c:pt idx="1">
                    <c:v>0.276318217273717</c:v>
                  </c:pt>
                  <c:pt idx="2">
                    <c:v>0.0595092423646468</c:v>
                  </c:pt>
                </c:numCache>
              </c:numRef>
            </c:plus>
            <c:minus>
              <c:numRef>
                <c:f>'[9 gene qPCR results.xls]Sheet1'!$E$62:$E$64</c:f>
                <c:numCache>
                  <c:formatCode>General</c:formatCode>
                  <c:ptCount val="3"/>
                  <c:pt idx="0">
                    <c:v>0.15170842901017</c:v>
                  </c:pt>
                  <c:pt idx="1">
                    <c:v>0.276318217273717</c:v>
                  </c:pt>
                  <c:pt idx="2">
                    <c:v>0.0595092423646468</c:v>
                  </c:pt>
                </c:numCache>
              </c:numRef>
            </c:minus>
          </c:errBars>
          <c:cat>
            <c:strRef>
              <c:f>[1]Sheet1!$A$58:$A$60</c:f>
              <c:strCache>
                <c:ptCount val="3"/>
                <c:pt idx="0">
                  <c:v>Roof</c:v>
                </c:pt>
                <c:pt idx="1">
                  <c:v>Leaf</c:v>
                </c:pt>
                <c:pt idx="2">
                  <c:v>Stem</c:v>
                </c:pt>
              </c:strCache>
            </c:strRef>
          </c:cat>
          <c:val>
            <c:numRef>
              <c:f>[1]Sheet1!$E$58:$E$61</c:f>
              <c:numCache>
                <c:formatCode>0.00_ </c:formatCode>
                <c:ptCount val="4"/>
                <c:pt idx="0">
                  <c:v>1</c:v>
                </c:pt>
                <c:pt idx="1">
                  <c:v>0.0738120413393458</c:v>
                </c:pt>
                <c:pt idx="2">
                  <c:v>0.2860708582649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0"/>
        <c:axId val="731687602"/>
        <c:axId val="253178354"/>
      </c:barChart>
      <c:catAx>
        <c:axId val="73168760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53178354"/>
        <c:crosses val="autoZero"/>
        <c:auto val="1"/>
        <c:lblAlgn val="ctr"/>
        <c:lblOffset val="100"/>
        <c:noMultiLvlLbl val="0"/>
      </c:catAx>
      <c:valAx>
        <c:axId val="253178354"/>
        <c:scaling>
          <c:orientation val="minMax"/>
          <c:max val="1.4"/>
          <c:min val="0"/>
        </c:scaling>
        <c:delete val="0"/>
        <c:axPos val="l"/>
        <c:numFmt formatCode="0.00_ 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731687602"/>
        <c:crosses val="autoZero"/>
        <c:crossBetween val="between"/>
        <c:majorUnit val="0.2"/>
      </c:valAx>
    </c:plotArea>
    <c:plotVisOnly val="1"/>
    <c:dispBlanksAs val="gap"/>
    <c:showDLblsOverMax val="0"/>
  </c:chart>
  <c:txPr>
    <a:bodyPr wrap="square"/>
    <a:lstStyle/>
    <a:p>
      <a:pPr>
        <a:defRPr lang="zh-CN"/>
      </a:pPr>
    </a:p>
  </c:txPr>
  <c:externalData r:id="rId1">
    <c:autoUpdate val="0"/>
  </c:externalData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F$57</c:f>
              <c:strCache>
                <c:ptCount val="1"/>
                <c:pt idx="0">
                  <c:v>Unigene9945</c:v>
                </c:pt>
              </c:strCache>
            </c:strRef>
          </c:tx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[9 gene qPCR results.xls]Sheet1'!$F$62:$F$64</c:f>
                <c:numCache>
                  <c:formatCode>General</c:formatCode>
                  <c:ptCount val="3"/>
                  <c:pt idx="0">
                    <c:v>0.256512414627658</c:v>
                  </c:pt>
                  <c:pt idx="1">
                    <c:v>0.0548664650435624</c:v>
                  </c:pt>
                  <c:pt idx="2">
                    <c:v>0.082658380755767</c:v>
                  </c:pt>
                </c:numCache>
              </c:numRef>
            </c:plus>
            <c:minus>
              <c:numRef>
                <c:f>'[9 gene qPCR results.xls]Sheet1'!$F$62:$F$64</c:f>
                <c:numCache>
                  <c:formatCode>General</c:formatCode>
                  <c:ptCount val="3"/>
                  <c:pt idx="0">
                    <c:v>0.256512414627658</c:v>
                  </c:pt>
                  <c:pt idx="1">
                    <c:v>0.0548664650435624</c:v>
                  </c:pt>
                  <c:pt idx="2">
                    <c:v>0.082658380755767</c:v>
                  </c:pt>
                </c:numCache>
              </c:numRef>
            </c:minus>
          </c:errBars>
          <c:cat>
            <c:strRef>
              <c:f>[1]Sheet1!$A$58:$A$60</c:f>
              <c:strCache>
                <c:ptCount val="3"/>
                <c:pt idx="0">
                  <c:v>Roof</c:v>
                </c:pt>
                <c:pt idx="1">
                  <c:v>Leaf</c:v>
                </c:pt>
                <c:pt idx="2">
                  <c:v>Stem</c:v>
                </c:pt>
              </c:strCache>
            </c:strRef>
          </c:cat>
          <c:val>
            <c:numRef>
              <c:f>[1]Sheet1!$F$58:$F$60</c:f>
              <c:numCache>
                <c:formatCode>0.00_ </c:formatCode>
                <c:ptCount val="3"/>
                <c:pt idx="0">
                  <c:v>1</c:v>
                </c:pt>
                <c:pt idx="1">
                  <c:v>0.0908732823325196</c:v>
                </c:pt>
                <c:pt idx="2">
                  <c:v>0.3303854876663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0"/>
        <c:axId val="326673098"/>
        <c:axId val="263312178"/>
      </c:barChart>
      <c:catAx>
        <c:axId val="32667309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63312178"/>
        <c:crosses val="autoZero"/>
        <c:auto val="1"/>
        <c:lblAlgn val="ctr"/>
        <c:lblOffset val="100"/>
        <c:noMultiLvlLbl val="0"/>
      </c:catAx>
      <c:valAx>
        <c:axId val="263312178"/>
        <c:scaling>
          <c:orientation val="minMax"/>
          <c:max val="1.4"/>
          <c:min val="0"/>
        </c:scaling>
        <c:delete val="0"/>
        <c:axPos val="l"/>
        <c:numFmt formatCode="0.00_ 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326673098"/>
        <c:crosses val="autoZero"/>
        <c:crossBetween val="between"/>
        <c:majorUnit val="0.2"/>
      </c:valAx>
    </c:plotArea>
    <c:plotVisOnly val="1"/>
    <c:dispBlanksAs val="gap"/>
    <c:showDLblsOverMax val="0"/>
  </c:chart>
  <c:txPr>
    <a:bodyPr wrap="square"/>
    <a:lstStyle/>
    <a:p>
      <a:pPr>
        <a:defRPr lang="zh-CN"/>
      </a:pPr>
    </a:p>
  </c:txPr>
  <c:externalData r:id="rId1">
    <c:autoUpdate val="0"/>
  </c:externalData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G$57</c:f>
              <c:strCache>
                <c:ptCount val="1"/>
                <c:pt idx="0">
                  <c:v>Unigene72602</c:v>
                </c:pt>
              </c:strCache>
            </c:strRef>
          </c:tx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[9 gene qPCR results.xls]Sheet1'!$G$62:$G$64</c:f>
                <c:numCache>
                  <c:formatCode>General</c:formatCode>
                  <c:ptCount val="3"/>
                  <c:pt idx="0">
                    <c:v>6.07512166132707e-5</c:v>
                  </c:pt>
                  <c:pt idx="1">
                    <c:v>0.000322898913726021</c:v>
                  </c:pt>
                  <c:pt idx="2">
                    <c:v>2.52911441070954e-5</c:v>
                  </c:pt>
                </c:numCache>
              </c:numRef>
            </c:plus>
            <c:minus>
              <c:numRef>
                <c:f>'[9 gene qPCR results.xls]Sheet1'!$G$62:$G$64</c:f>
                <c:numCache>
                  <c:formatCode>General</c:formatCode>
                  <c:ptCount val="3"/>
                  <c:pt idx="0">
                    <c:v>6.07512166132707e-5</c:v>
                  </c:pt>
                  <c:pt idx="1">
                    <c:v>0.000322898913726021</c:v>
                  </c:pt>
                  <c:pt idx="2">
                    <c:v>2.52911441070954e-5</c:v>
                  </c:pt>
                </c:numCache>
              </c:numRef>
            </c:minus>
          </c:errBars>
          <c:cat>
            <c:strRef>
              <c:f>[1]Sheet1!$A$58:$A$60</c:f>
              <c:strCache>
                <c:ptCount val="3"/>
                <c:pt idx="0">
                  <c:v>Roof</c:v>
                </c:pt>
                <c:pt idx="1">
                  <c:v>Leaf</c:v>
                </c:pt>
                <c:pt idx="2">
                  <c:v>Stem</c:v>
                </c:pt>
              </c:strCache>
            </c:strRef>
          </c:cat>
          <c:val>
            <c:numRef>
              <c:f>[1]Sheet1!$G$58:$G$60</c:f>
              <c:numCache>
                <c:formatCode>0.00_);[Red]\(0.00\)</c:formatCode>
                <c:ptCount val="3"/>
                <c:pt idx="0">
                  <c:v>1</c:v>
                </c:pt>
                <c:pt idx="1">
                  <c:v>0.49311635224668</c:v>
                </c:pt>
                <c:pt idx="2">
                  <c:v>0.4897101487934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0"/>
        <c:axId val="665328234"/>
        <c:axId val="965037579"/>
      </c:barChart>
      <c:catAx>
        <c:axId val="66532823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65037579"/>
        <c:crosses val="autoZero"/>
        <c:auto val="1"/>
        <c:lblAlgn val="ctr"/>
        <c:lblOffset val="100"/>
        <c:noMultiLvlLbl val="0"/>
      </c:catAx>
      <c:valAx>
        <c:axId val="965037579"/>
        <c:scaling>
          <c:orientation val="minMax"/>
          <c:max val="1.2"/>
          <c:min val="0"/>
        </c:scaling>
        <c:delete val="0"/>
        <c:axPos val="l"/>
        <c:numFmt formatCode="0.00_);[Red]\(0.00\)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665328234"/>
        <c:crosses val="autoZero"/>
        <c:crossBetween val="between"/>
        <c:majorUnit val="0.2"/>
      </c:valAx>
    </c:plotArea>
    <c:plotVisOnly val="1"/>
    <c:dispBlanksAs val="gap"/>
    <c:showDLblsOverMax val="0"/>
  </c:chart>
  <c:txPr>
    <a:bodyPr wrap="square"/>
    <a:lstStyle/>
    <a:p>
      <a:pPr>
        <a:defRPr lang="zh-CN"/>
      </a:pPr>
    </a:p>
  </c:txPr>
  <c:externalData r:id="rId1">
    <c:autoUpdate val="0"/>
  </c:externalData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H$57</c:f>
              <c:strCache>
                <c:ptCount val="1"/>
                <c:pt idx="0">
                  <c:v>CL2625.Contig2</c:v>
                </c:pt>
              </c:strCache>
            </c:strRef>
          </c:tx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[9 gene qPCR results.xls]Sheet1'!$H$62:$H$64</c:f>
                <c:numCache>
                  <c:formatCode>General</c:formatCode>
                  <c:ptCount val="3"/>
                  <c:pt idx="0">
                    <c:v>0.172124117133105</c:v>
                  </c:pt>
                  <c:pt idx="1">
                    <c:v>0.139264262237105</c:v>
                  </c:pt>
                  <c:pt idx="2">
                    <c:v>0.0362398077917323</c:v>
                  </c:pt>
                </c:numCache>
              </c:numRef>
            </c:plus>
            <c:minus>
              <c:numRef>
                <c:f>'[9 gene qPCR results.xls]Sheet1'!$H$62:$H$64</c:f>
                <c:numCache>
                  <c:formatCode>General</c:formatCode>
                  <c:ptCount val="3"/>
                  <c:pt idx="0">
                    <c:v>0.172124117133105</c:v>
                  </c:pt>
                  <c:pt idx="1">
                    <c:v>0.139264262237105</c:v>
                  </c:pt>
                  <c:pt idx="2">
                    <c:v>0.0362398077917323</c:v>
                  </c:pt>
                </c:numCache>
              </c:numRef>
            </c:minus>
          </c:errBars>
          <c:cat>
            <c:strRef>
              <c:f>[1]Sheet1!$A$58:$A$60</c:f>
              <c:strCache>
                <c:ptCount val="3"/>
                <c:pt idx="0">
                  <c:v>Roof</c:v>
                </c:pt>
                <c:pt idx="1">
                  <c:v>Leaf</c:v>
                </c:pt>
                <c:pt idx="2">
                  <c:v>Stem</c:v>
                </c:pt>
              </c:strCache>
            </c:strRef>
          </c:cat>
          <c:val>
            <c:numRef>
              <c:f>[1]Sheet1!$H$58:$H$60</c:f>
              <c:numCache>
                <c:formatCode>0.00_);[Red]\(0.00\)</c:formatCode>
                <c:ptCount val="3"/>
                <c:pt idx="0">
                  <c:v>1</c:v>
                </c:pt>
                <c:pt idx="1">
                  <c:v>0.0105821587625036</c:v>
                </c:pt>
                <c:pt idx="2">
                  <c:v>0.3106438361214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0"/>
        <c:axId val="455146447"/>
        <c:axId val="173373467"/>
      </c:barChart>
      <c:catAx>
        <c:axId val="455146447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73373467"/>
        <c:crosses val="autoZero"/>
        <c:auto val="1"/>
        <c:lblAlgn val="ctr"/>
        <c:lblOffset val="100"/>
        <c:noMultiLvlLbl val="0"/>
      </c:catAx>
      <c:valAx>
        <c:axId val="173373467"/>
        <c:scaling>
          <c:orientation val="minMax"/>
          <c:max val="1.4"/>
          <c:min val="0"/>
        </c:scaling>
        <c:delete val="0"/>
        <c:axPos val="l"/>
        <c:numFmt formatCode="0.00_);[Red]\(0.00\)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455146447"/>
        <c:crosses val="autoZero"/>
        <c:crossBetween val="between"/>
        <c:majorUnit val="0.2"/>
      </c:valAx>
    </c:plotArea>
    <c:plotVisOnly val="1"/>
    <c:dispBlanksAs val="gap"/>
    <c:showDLblsOverMax val="0"/>
  </c:chart>
  <c:txPr>
    <a:bodyPr wrap="square"/>
    <a:lstStyle/>
    <a:p>
      <a:pPr>
        <a:defRPr lang="zh-CN"/>
      </a:pPr>
    </a:p>
  </c:txPr>
  <c:externalData r:id="rId1">
    <c:autoUpdate val="0"/>
  </c:externalData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I$57</c:f>
              <c:strCache>
                <c:ptCount val="1"/>
                <c:pt idx="0">
                  <c:v>CL10538.Contig1</c:v>
                </c:pt>
              </c:strCache>
            </c:strRef>
          </c:tx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[9 gene qPCR results.xls]Sheet1'!$I$62:$I$64</c:f>
                <c:numCache>
                  <c:formatCode>General</c:formatCode>
                  <c:ptCount val="3"/>
                  <c:pt idx="0">
                    <c:v>8.53516045079677e-5</c:v>
                  </c:pt>
                  <c:pt idx="1">
                    <c:v>0.000383876224306626</c:v>
                  </c:pt>
                  <c:pt idx="2">
                    <c:v>4.34016828120885e-5</c:v>
                  </c:pt>
                </c:numCache>
              </c:numRef>
            </c:plus>
            <c:minus>
              <c:numRef>
                <c:f>'[9 gene qPCR results.xls]Sheet1'!$I$62:$I$64</c:f>
                <c:numCache>
                  <c:formatCode>General</c:formatCode>
                  <c:ptCount val="3"/>
                  <c:pt idx="0">
                    <c:v>8.53516045079677e-5</c:v>
                  </c:pt>
                  <c:pt idx="1">
                    <c:v>0.000383876224306626</c:v>
                  </c:pt>
                  <c:pt idx="2">
                    <c:v>4.34016828120885e-5</c:v>
                  </c:pt>
                </c:numCache>
              </c:numRef>
            </c:minus>
          </c:errBars>
          <c:cat>
            <c:strRef>
              <c:f>[1]Sheet1!$A$58:$A$60</c:f>
              <c:strCache>
                <c:ptCount val="3"/>
                <c:pt idx="0">
                  <c:v>Roof</c:v>
                </c:pt>
                <c:pt idx="1">
                  <c:v>Leaf</c:v>
                </c:pt>
                <c:pt idx="2">
                  <c:v>Stem</c:v>
                </c:pt>
              </c:strCache>
            </c:strRef>
          </c:cat>
          <c:val>
            <c:numRef>
              <c:f>[1]Sheet1!$I$58:$I$60</c:f>
              <c:numCache>
                <c:formatCode>0.00_);[Red]\(0.00\)</c:formatCode>
                <c:ptCount val="3"/>
                <c:pt idx="0">
                  <c:v>1</c:v>
                </c:pt>
                <c:pt idx="1">
                  <c:v>0.234158214558443</c:v>
                </c:pt>
                <c:pt idx="2">
                  <c:v>0.1279217364995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0"/>
        <c:axId val="506552594"/>
        <c:axId val="702567438"/>
      </c:barChart>
      <c:catAx>
        <c:axId val="50655259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702567438"/>
        <c:crosses val="autoZero"/>
        <c:auto val="1"/>
        <c:lblAlgn val="ctr"/>
        <c:lblOffset val="100"/>
        <c:noMultiLvlLbl val="0"/>
      </c:catAx>
      <c:valAx>
        <c:axId val="702567438"/>
        <c:scaling>
          <c:orientation val="minMax"/>
        </c:scaling>
        <c:delete val="0"/>
        <c:axPos val="l"/>
        <c:numFmt formatCode="0.00_);[Red]\(0.00\)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506552594"/>
        <c:crosses val="autoZero"/>
        <c:crossBetween val="between"/>
      </c:valAx>
    </c:plotArea>
    <c:plotVisOnly val="1"/>
    <c:dispBlanksAs val="gap"/>
    <c:showDLblsOverMax val="0"/>
  </c:chart>
  <c:txPr>
    <a:bodyPr wrap="square"/>
    <a:lstStyle/>
    <a:p>
      <a:pPr>
        <a:defRPr lang="zh-CN"/>
      </a:pPr>
    </a:p>
  </c:txPr>
  <c:externalData r:id="rId1">
    <c:autoUpdate val="0"/>
  </c:externalData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J$57</c:f>
              <c:strCache>
                <c:ptCount val="1"/>
                <c:pt idx="0">
                  <c:v>Unigene54862</c:v>
                </c:pt>
              </c:strCache>
            </c:strRef>
          </c:tx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[9 gene qPCR results.xls]Sheet1'!$J$62:$J$64</c:f>
                <c:numCache>
                  <c:formatCode>General</c:formatCode>
                  <c:ptCount val="3"/>
                  <c:pt idx="0">
                    <c:v>0.00390053568333263</c:v>
                  </c:pt>
                  <c:pt idx="1">
                    <c:v>0.0054018923974172</c:v>
                  </c:pt>
                  <c:pt idx="2">
                    <c:v>0.000686089511503761</c:v>
                  </c:pt>
                </c:numCache>
              </c:numRef>
            </c:plus>
            <c:minus>
              <c:numRef>
                <c:f>'[9 gene qPCR results.xls]Sheet1'!$J$62:$J$64</c:f>
                <c:numCache>
                  <c:formatCode>General</c:formatCode>
                  <c:ptCount val="3"/>
                  <c:pt idx="0">
                    <c:v>0.00390053568333263</c:v>
                  </c:pt>
                  <c:pt idx="1">
                    <c:v>0.0054018923974172</c:v>
                  </c:pt>
                  <c:pt idx="2">
                    <c:v>0.000686089511503761</c:v>
                  </c:pt>
                </c:numCache>
              </c:numRef>
            </c:minus>
          </c:errBars>
          <c:cat>
            <c:strRef>
              <c:f>[1]Sheet1!$A$58:$A$60</c:f>
              <c:strCache>
                <c:ptCount val="3"/>
                <c:pt idx="0">
                  <c:v>Roof</c:v>
                </c:pt>
                <c:pt idx="1">
                  <c:v>Leaf</c:v>
                </c:pt>
                <c:pt idx="2">
                  <c:v>Stem</c:v>
                </c:pt>
              </c:strCache>
            </c:strRef>
          </c:cat>
          <c:val>
            <c:numRef>
              <c:f>[1]Sheet1!$J$58:$J$60</c:f>
              <c:numCache>
                <c:formatCode>0.00_);[Red]\(0.00\)</c:formatCode>
                <c:ptCount val="3"/>
                <c:pt idx="0">
                  <c:v>1</c:v>
                </c:pt>
                <c:pt idx="1">
                  <c:v>0.21</c:v>
                </c:pt>
                <c:pt idx="2">
                  <c:v>0.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0"/>
        <c:axId val="859395499"/>
        <c:axId val="206976388"/>
      </c:barChart>
      <c:catAx>
        <c:axId val="859395499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06976388"/>
        <c:crosses val="autoZero"/>
        <c:auto val="1"/>
        <c:lblAlgn val="ctr"/>
        <c:lblOffset val="100"/>
        <c:noMultiLvlLbl val="0"/>
      </c:catAx>
      <c:valAx>
        <c:axId val="206976388"/>
        <c:scaling>
          <c:orientation val="minMax"/>
        </c:scaling>
        <c:delete val="0"/>
        <c:axPos val="l"/>
        <c:numFmt formatCode="0.00_);[Red]\(0.00\)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859395499"/>
        <c:crosses val="autoZero"/>
        <c:crossBetween val="between"/>
      </c:valAx>
    </c:plotArea>
    <c:plotVisOnly val="1"/>
    <c:dispBlanksAs val="gap"/>
    <c:showDLblsOverMax val="0"/>
  </c:chart>
  <c:txPr>
    <a:bodyPr wrap="square"/>
    <a:lstStyle/>
    <a:p>
      <a:pPr>
        <a:defRPr lang="zh-CN"/>
      </a:pPr>
    </a:p>
  </c:txPr>
  <c:externalData r:id="rId1">
    <c:autoUpdate val="0"/>
  </c:externalData>
</c:chartSpace>
</file>

<file path=xl/drawings/_rels/drawing1.xml.rels><?xml version="1.0" encoding="UTF-8" standalone="yes"?>
<Relationships xmlns="http://schemas.openxmlformats.org/package/2006/relationships"><Relationship Id="rId9" Type="http://schemas.openxmlformats.org/officeDocument/2006/relationships/chart" Target="../charts/chart9.xml"/><Relationship Id="rId8" Type="http://schemas.openxmlformats.org/officeDocument/2006/relationships/chart" Target="../charts/chart8.xml"/><Relationship Id="rId7" Type="http://schemas.openxmlformats.org/officeDocument/2006/relationships/chart" Target="../charts/chart7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762635</xdr:colOff>
      <xdr:row>65</xdr:row>
      <xdr:rowOff>123825</xdr:rowOff>
    </xdr:from>
    <xdr:to>
      <xdr:col>2</xdr:col>
      <xdr:colOff>495300</xdr:colOff>
      <xdr:row>77</xdr:row>
      <xdr:rowOff>57150</xdr:rowOff>
    </xdr:to>
    <xdr:graphicFrame>
      <xdr:nvGraphicFramePr>
        <xdr:cNvPr id="2" name="图表 1"/>
        <xdr:cNvGraphicFramePr/>
      </xdr:nvGraphicFramePr>
      <xdr:xfrm>
        <a:off x="762635" y="12752070"/>
        <a:ext cx="2914015" cy="22193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9525</xdr:colOff>
      <xdr:row>65</xdr:row>
      <xdr:rowOff>95250</xdr:rowOff>
    </xdr:from>
    <xdr:to>
      <xdr:col>7</xdr:col>
      <xdr:colOff>276860</xdr:colOff>
      <xdr:row>77</xdr:row>
      <xdr:rowOff>38100</xdr:rowOff>
    </xdr:to>
    <xdr:graphicFrame>
      <xdr:nvGraphicFramePr>
        <xdr:cNvPr id="3" name="图表 2"/>
        <xdr:cNvGraphicFramePr/>
      </xdr:nvGraphicFramePr>
      <xdr:xfrm>
        <a:off x="3876675" y="12723495"/>
        <a:ext cx="4403725" cy="22288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362585</xdr:colOff>
      <xdr:row>65</xdr:row>
      <xdr:rowOff>95250</xdr:rowOff>
    </xdr:from>
    <xdr:to>
      <xdr:col>11</xdr:col>
      <xdr:colOff>486410</xdr:colOff>
      <xdr:row>77</xdr:row>
      <xdr:rowOff>104775</xdr:rowOff>
    </xdr:to>
    <xdr:graphicFrame>
      <xdr:nvGraphicFramePr>
        <xdr:cNvPr id="4" name="图表 3"/>
        <xdr:cNvGraphicFramePr/>
      </xdr:nvGraphicFramePr>
      <xdr:xfrm>
        <a:off x="8366125" y="12723495"/>
        <a:ext cx="4010660" cy="22955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808990</xdr:colOff>
      <xdr:row>77</xdr:row>
      <xdr:rowOff>142875</xdr:rowOff>
    </xdr:from>
    <xdr:to>
      <xdr:col>2</xdr:col>
      <xdr:colOff>409575</xdr:colOff>
      <xdr:row>90</xdr:row>
      <xdr:rowOff>172085</xdr:rowOff>
    </xdr:to>
    <xdr:graphicFrame>
      <xdr:nvGraphicFramePr>
        <xdr:cNvPr id="5" name="图表 4"/>
        <xdr:cNvGraphicFramePr/>
      </xdr:nvGraphicFramePr>
      <xdr:xfrm>
        <a:off x="808990" y="15057120"/>
        <a:ext cx="2781935" cy="250571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666750</xdr:colOff>
      <xdr:row>77</xdr:row>
      <xdr:rowOff>152400</xdr:rowOff>
    </xdr:from>
    <xdr:to>
      <xdr:col>7</xdr:col>
      <xdr:colOff>29210</xdr:colOff>
      <xdr:row>91</xdr:row>
      <xdr:rowOff>8890</xdr:rowOff>
    </xdr:to>
    <xdr:graphicFrame>
      <xdr:nvGraphicFramePr>
        <xdr:cNvPr id="6" name="图表 5"/>
        <xdr:cNvGraphicFramePr/>
      </xdr:nvGraphicFramePr>
      <xdr:xfrm>
        <a:off x="3848100" y="15066645"/>
        <a:ext cx="4184650" cy="252349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410210</xdr:colOff>
      <xdr:row>78</xdr:row>
      <xdr:rowOff>8890</xdr:rowOff>
    </xdr:from>
    <xdr:to>
      <xdr:col>11</xdr:col>
      <xdr:colOff>428625</xdr:colOff>
      <xdr:row>91</xdr:row>
      <xdr:rowOff>47625</xdr:rowOff>
    </xdr:to>
    <xdr:graphicFrame>
      <xdr:nvGraphicFramePr>
        <xdr:cNvPr id="7" name="图表 6"/>
        <xdr:cNvGraphicFramePr/>
      </xdr:nvGraphicFramePr>
      <xdr:xfrm>
        <a:off x="8413750" y="15113635"/>
        <a:ext cx="3905250" cy="251523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838200</xdr:colOff>
      <xdr:row>91</xdr:row>
      <xdr:rowOff>66675</xdr:rowOff>
    </xdr:from>
    <xdr:to>
      <xdr:col>2</xdr:col>
      <xdr:colOff>438150</xdr:colOff>
      <xdr:row>104</xdr:row>
      <xdr:rowOff>95250</xdr:rowOff>
    </xdr:to>
    <xdr:graphicFrame>
      <xdr:nvGraphicFramePr>
        <xdr:cNvPr id="8" name="图表 7"/>
        <xdr:cNvGraphicFramePr/>
      </xdr:nvGraphicFramePr>
      <xdr:xfrm>
        <a:off x="838200" y="17647920"/>
        <a:ext cx="2781300" cy="25050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</xdr:col>
      <xdr:colOff>657225</xdr:colOff>
      <xdr:row>91</xdr:row>
      <xdr:rowOff>114300</xdr:rowOff>
    </xdr:from>
    <xdr:to>
      <xdr:col>7</xdr:col>
      <xdr:colOff>19050</xdr:colOff>
      <xdr:row>104</xdr:row>
      <xdr:rowOff>142875</xdr:rowOff>
    </xdr:to>
    <xdr:graphicFrame>
      <xdr:nvGraphicFramePr>
        <xdr:cNvPr id="9" name="图表 8"/>
        <xdr:cNvGraphicFramePr/>
      </xdr:nvGraphicFramePr>
      <xdr:xfrm>
        <a:off x="3838575" y="17695545"/>
        <a:ext cx="4184015" cy="25050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381000</xdr:colOff>
      <xdr:row>91</xdr:row>
      <xdr:rowOff>172085</xdr:rowOff>
    </xdr:from>
    <xdr:to>
      <xdr:col>11</xdr:col>
      <xdr:colOff>399415</xdr:colOff>
      <xdr:row>105</xdr:row>
      <xdr:rowOff>19050</xdr:rowOff>
    </xdr:to>
    <xdr:graphicFrame>
      <xdr:nvGraphicFramePr>
        <xdr:cNvPr id="10" name="图表 9"/>
        <xdr:cNvGraphicFramePr/>
      </xdr:nvGraphicFramePr>
      <xdr:xfrm>
        <a:off x="8384540" y="17753330"/>
        <a:ext cx="3905250" cy="25139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think\Desktop\2020.9.18peer%20j\2020.11.29\Raw%20data%20for%209%20gene%20qRT-PCR%20analysis\9%20gene%20qPCR%20results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57">
          <cell r="B57" t="str">
            <v>CL518.Contig3</v>
          </cell>
          <cell r="C57" t="str">
            <v>CL2444.Contig2</v>
          </cell>
          <cell r="D57" t="str">
            <v>CL1520.Contig3</v>
          </cell>
          <cell r="E57" t="str">
            <v>CL3338.Contig1</v>
          </cell>
          <cell r="F57" t="str">
            <v>Unigene9945</v>
          </cell>
          <cell r="G57" t="str">
            <v>Unigene72602</v>
          </cell>
          <cell r="H57" t="str">
            <v>CL2625.Contig2</v>
          </cell>
          <cell r="I57" t="str">
            <v>CL10538.Contig1</v>
          </cell>
          <cell r="J57" t="str">
            <v>Unigene54862</v>
          </cell>
        </row>
        <row r="58">
          <cell r="A58" t="str">
            <v>Roof</v>
          </cell>
          <cell r="B58">
            <v>1</v>
          </cell>
          <cell r="C58">
            <v>1</v>
          </cell>
          <cell r="D58">
            <v>1</v>
          </cell>
          <cell r="E58">
            <v>1</v>
          </cell>
          <cell r="F58">
            <v>1</v>
          </cell>
          <cell r="G58">
            <v>1</v>
          </cell>
          <cell r="H58">
            <v>1</v>
          </cell>
          <cell r="I58">
            <v>1</v>
          </cell>
          <cell r="J58">
            <v>1</v>
          </cell>
        </row>
        <row r="59">
          <cell r="A59" t="str">
            <v>Leaf</v>
          </cell>
          <cell r="B59">
            <v>0.0820890347424001</v>
          </cell>
          <cell r="C59">
            <v>0.000772119147694823</v>
          </cell>
          <cell r="D59">
            <v>0.026237567399705</v>
          </cell>
          <cell r="E59">
            <v>0.0738120413393458</v>
          </cell>
          <cell r="F59">
            <v>0.0908732823325196</v>
          </cell>
          <cell r="G59">
            <v>0.49311635224668</v>
          </cell>
          <cell r="H59">
            <v>0.0105821587625036</v>
          </cell>
          <cell r="I59">
            <v>0.234158214558443</v>
          </cell>
          <cell r="J59">
            <v>0.21</v>
          </cell>
        </row>
        <row r="60">
          <cell r="A60" t="str">
            <v>Stem</v>
          </cell>
          <cell r="B60">
            <v>0.232182852509637</v>
          </cell>
          <cell r="C60">
            <v>0.0503375139698304</v>
          </cell>
          <cell r="D60">
            <v>0.339151081861917</v>
          </cell>
          <cell r="E60">
            <v>0.286070858264933</v>
          </cell>
          <cell r="F60">
            <v>0.330385487666341</v>
          </cell>
          <cell r="G60">
            <v>0.489710148793462</v>
          </cell>
          <cell r="H60">
            <v>0.310643836121482</v>
          </cell>
          <cell r="I60">
            <v>0.127921736499596</v>
          </cell>
          <cell r="J60">
            <v>0.13</v>
          </cell>
        </row>
        <row r="62">
          <cell r="B62">
            <v>0.254550416178442</v>
          </cell>
          <cell r="C62">
            <v>0.125769024028044</v>
          </cell>
        </row>
        <row r="62">
          <cell r="E62">
            <v>0.15170842901017</v>
          </cell>
          <cell r="F62">
            <v>0.256512414627658</v>
          </cell>
          <cell r="G62">
            <v>6.07512166132707e-5</v>
          </cell>
          <cell r="H62">
            <v>0.172124117133105</v>
          </cell>
          <cell r="I62">
            <v>8.53516045079677e-5</v>
          </cell>
          <cell r="J62">
            <v>0.00390053568333263</v>
          </cell>
        </row>
        <row r="63">
          <cell r="B63">
            <v>0.00155984198857132</v>
          </cell>
          <cell r="C63">
            <v>0.370179048183224</v>
          </cell>
        </row>
        <row r="63">
          <cell r="E63">
            <v>0.276318217273717</v>
          </cell>
          <cell r="F63">
            <v>0.0548664650435624</v>
          </cell>
          <cell r="G63">
            <v>0.000322898913726021</v>
          </cell>
          <cell r="H63">
            <v>0.139264262237105</v>
          </cell>
          <cell r="I63">
            <v>0.000383876224306626</v>
          </cell>
          <cell r="J63">
            <v>0.0054018923974172</v>
          </cell>
        </row>
        <row r="64">
          <cell r="B64">
            <v>0.0099145957578603</v>
          </cell>
          <cell r="C64">
            <v>0.0663050538683793</v>
          </cell>
        </row>
        <row r="64">
          <cell r="E64">
            <v>0.0595092423646468</v>
          </cell>
          <cell r="F64">
            <v>0.082658380755767</v>
          </cell>
          <cell r="G64">
            <v>2.52911441070954e-5</v>
          </cell>
          <cell r="H64">
            <v>0.0362398077917323</v>
          </cell>
          <cell r="I64">
            <v>4.34016828120885e-5</v>
          </cell>
          <cell r="J64">
            <v>0.000686089511503761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W69"/>
  <sheetViews>
    <sheetView tabSelected="1" workbookViewId="0">
      <selection activeCell="H1" sqref="H1"/>
    </sheetView>
  </sheetViews>
  <sheetFormatPr defaultColWidth="9.45945945945946" defaultRowHeight="15"/>
  <cols>
    <col min="1" max="1" width="14.4594594594595" style="3" customWidth="1"/>
    <col min="2" max="2" width="30.6756756756757" style="3" customWidth="1"/>
    <col min="3" max="4" width="9.72972972972973" style="3" customWidth="1"/>
    <col min="5" max="5" width="17.7567567567568" style="3" customWidth="1"/>
    <col min="6" max="6" width="14.2882882882883" style="3" customWidth="1"/>
    <col min="7" max="7" width="16.9099099099099" style="3" customWidth="1"/>
    <col min="8" max="8" width="16.1441441441441" style="3" customWidth="1"/>
    <col min="9" max="9" width="19.5405405405405" style="3" customWidth="1"/>
    <col min="10" max="11" width="9.72972972972973" style="3" customWidth="1"/>
    <col min="12" max="12" width="16.3513513513514" style="3" customWidth="1"/>
    <col min="13" max="14" width="10" style="3" customWidth="1"/>
    <col min="15" max="15" width="15.4054054054054" style="3" customWidth="1"/>
    <col min="16" max="18" width="10.1351351351351" style="3"/>
    <col min="19" max="24" width="9.86486486486486" style="3" customWidth="1"/>
    <col min="25" max="25" width="11.3513513513514" style="3" customWidth="1"/>
    <col min="26" max="30" width="10.1351351351351" style="3"/>
    <col min="31" max="33" width="10.1351351351351" style="3" customWidth="1"/>
    <col min="34" max="34" width="11.3513513513514" style="3" customWidth="1"/>
    <col min="35" max="38" width="10.1351351351351" style="3"/>
    <col min="39" max="39" width="14.8648648648649" style="3" customWidth="1"/>
    <col min="40" max="42" width="10.1351351351351" style="3" customWidth="1"/>
    <col min="43" max="43" width="12.5675675675676" style="3" customWidth="1"/>
    <col min="44" max="44" width="13.7837837837838" style="5"/>
    <col min="45" max="49" width="9.45945945945946" style="5"/>
    <col min="50" max="50" width="13.7837837837838" style="5"/>
    <col min="51" max="101" width="9.45945945945946" style="5"/>
    <col min="102" max="16384" width="9.45945945945946" style="3"/>
  </cols>
  <sheetData>
    <row r="1" s="1" customFormat="1" spans="1:101">
      <c r="A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5" t="s">
        <v>10</v>
      </c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</row>
    <row r="2" s="1" customFormat="1" spans="1:101">
      <c r="A2" s="1" t="s">
        <v>11</v>
      </c>
      <c r="B2" s="1" t="s">
        <v>12</v>
      </c>
      <c r="C2" s="6">
        <v>26.02</v>
      </c>
      <c r="D2" s="6">
        <v>25.43</v>
      </c>
      <c r="E2" s="6">
        <v>25.59</v>
      </c>
      <c r="F2" s="6">
        <v>25.59</v>
      </c>
      <c r="G2" s="6">
        <v>25.82</v>
      </c>
      <c r="H2" s="6">
        <v>25.38</v>
      </c>
      <c r="I2" s="6">
        <v>25.62</v>
      </c>
      <c r="J2" s="6">
        <v>25.26</v>
      </c>
      <c r="K2" s="6">
        <v>25.52</v>
      </c>
      <c r="L2" s="16">
        <f t="shared" ref="L2:L9" si="0">AVERAGE(C2:K2)</f>
        <v>25.5811111111111</v>
      </c>
      <c r="M2" s="5"/>
      <c r="N2" s="5"/>
      <c r="O2" s="17" t="s">
        <v>13</v>
      </c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</row>
    <row r="3" s="1" customFormat="1" spans="1:101">
      <c r="A3" s="1" t="s">
        <v>14</v>
      </c>
      <c r="B3" s="1" t="s">
        <v>12</v>
      </c>
      <c r="C3" s="6">
        <v>27.23</v>
      </c>
      <c r="D3" s="6">
        <v>27.1</v>
      </c>
      <c r="E3" s="6">
        <v>27.21</v>
      </c>
      <c r="F3" s="6">
        <v>27.45</v>
      </c>
      <c r="G3" s="6">
        <v>27.19</v>
      </c>
      <c r="H3" s="6">
        <v>27.37</v>
      </c>
      <c r="I3" s="6">
        <v>27.1</v>
      </c>
      <c r="J3" s="6">
        <v>27.59</v>
      </c>
      <c r="K3" s="6">
        <v>27.12</v>
      </c>
      <c r="L3" s="16">
        <f t="shared" si="0"/>
        <v>27.2622222222222</v>
      </c>
      <c r="M3" s="5"/>
      <c r="N3" s="5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</row>
    <row r="4" s="1" customFormat="1" spans="1:101">
      <c r="A4" s="1" t="s">
        <v>15</v>
      </c>
      <c r="B4" s="1" t="s">
        <v>12</v>
      </c>
      <c r="C4" s="6">
        <v>27.02</v>
      </c>
      <c r="D4" s="6">
        <v>27.04</v>
      </c>
      <c r="E4" s="6">
        <v>27.13</v>
      </c>
      <c r="F4" s="6">
        <v>27.06</v>
      </c>
      <c r="G4" s="6">
        <v>26.98</v>
      </c>
      <c r="H4" s="6">
        <v>26.96</v>
      </c>
      <c r="I4" s="6">
        <v>27.1</v>
      </c>
      <c r="J4" s="6">
        <v>27.17</v>
      </c>
      <c r="K4" s="6">
        <v>26.87</v>
      </c>
      <c r="L4" s="16">
        <f t="shared" si="0"/>
        <v>27.0366666666667</v>
      </c>
      <c r="M4" s="5"/>
      <c r="N4" s="5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</row>
    <row r="5" s="2" customFormat="1" spans="3:11">
      <c r="C5" s="7"/>
      <c r="D5" s="7"/>
      <c r="E5" s="7"/>
      <c r="F5" s="7"/>
      <c r="G5" s="7"/>
      <c r="H5" s="7"/>
      <c r="I5" s="7"/>
      <c r="J5" s="7"/>
      <c r="K5" s="7"/>
    </row>
    <row r="6" s="1" customFormat="1" ht="17.15" spans="1:101">
      <c r="A6" s="1" t="s">
        <v>0</v>
      </c>
      <c r="C6" s="1" t="s">
        <v>1</v>
      </c>
      <c r="D6" s="1" t="s">
        <v>2</v>
      </c>
      <c r="E6" s="1" t="s">
        <v>3</v>
      </c>
      <c r="F6" s="1" t="s">
        <v>4</v>
      </c>
      <c r="G6" s="1" t="s">
        <v>5</v>
      </c>
      <c r="H6" s="1" t="s">
        <v>6</v>
      </c>
      <c r="I6" s="1" t="s">
        <v>7</v>
      </c>
      <c r="J6" s="1" t="s">
        <v>8</v>
      </c>
      <c r="K6" s="1" t="s">
        <v>9</v>
      </c>
      <c r="L6" s="15" t="s">
        <v>10</v>
      </c>
      <c r="M6" s="18" t="s">
        <v>16</v>
      </c>
      <c r="N6" s="1" t="s">
        <v>17</v>
      </c>
      <c r="O6" s="1" t="s">
        <v>18</v>
      </c>
      <c r="P6" s="1" t="s">
        <v>19</v>
      </c>
      <c r="Q6" s="1" t="s">
        <v>20</v>
      </c>
      <c r="R6" s="1" t="s">
        <v>21</v>
      </c>
      <c r="S6" s="1" t="s">
        <v>22</v>
      </c>
      <c r="T6" s="1" t="s">
        <v>23</v>
      </c>
      <c r="U6" s="1" t="s">
        <v>24</v>
      </c>
      <c r="V6" s="1" t="s">
        <v>25</v>
      </c>
      <c r="W6" s="1" t="s">
        <v>26</v>
      </c>
      <c r="X6" s="1" t="s">
        <v>27</v>
      </c>
      <c r="Y6" s="1" t="s">
        <v>28</v>
      </c>
      <c r="Z6" s="1" t="s">
        <v>29</v>
      </c>
      <c r="AA6" s="1" t="s">
        <v>30</v>
      </c>
      <c r="AB6" s="1" t="s">
        <v>31</v>
      </c>
      <c r="AC6" s="1" t="s">
        <v>32</v>
      </c>
      <c r="AD6" s="1" t="s">
        <v>33</v>
      </c>
      <c r="AE6" s="1" t="s">
        <v>34</v>
      </c>
      <c r="AF6" s="1" t="s">
        <v>35</v>
      </c>
      <c r="AG6" s="1" t="s">
        <v>36</v>
      </c>
      <c r="AH6" s="1" t="s">
        <v>37</v>
      </c>
      <c r="AI6" s="1" t="s">
        <v>38</v>
      </c>
      <c r="AJ6" s="1" t="s">
        <v>39</v>
      </c>
      <c r="AK6" s="1" t="s">
        <v>40</v>
      </c>
      <c r="AL6" s="1" t="s">
        <v>41</v>
      </c>
      <c r="AM6" s="1" t="s">
        <v>42</v>
      </c>
      <c r="AN6" s="1" t="s">
        <v>43</v>
      </c>
      <c r="AO6" s="1" t="s">
        <v>44</v>
      </c>
      <c r="AP6" s="1" t="s">
        <v>45</v>
      </c>
      <c r="AQ6" s="1" t="s">
        <v>46</v>
      </c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</row>
    <row r="7" s="1" customFormat="1" spans="1:101">
      <c r="A7" s="1" t="s">
        <v>11</v>
      </c>
      <c r="B7" s="1" t="s">
        <v>47</v>
      </c>
      <c r="C7" s="6">
        <v>17.98</v>
      </c>
      <c r="D7" s="6">
        <v>17.99</v>
      </c>
      <c r="E7" s="6">
        <v>17.75</v>
      </c>
      <c r="F7" s="6">
        <v>17.79</v>
      </c>
      <c r="G7" s="6">
        <v>18</v>
      </c>
      <c r="H7" s="6">
        <v>17.16</v>
      </c>
      <c r="I7" s="6">
        <v>17.17</v>
      </c>
      <c r="J7" s="6">
        <v>17.84</v>
      </c>
      <c r="K7" s="6">
        <v>18.02</v>
      </c>
      <c r="L7" s="16">
        <f t="shared" si="0"/>
        <v>17.7444444444444</v>
      </c>
      <c r="M7" s="19">
        <f>L7-L2</f>
        <v>-7.83666666666667</v>
      </c>
      <c r="N7" s="16">
        <f t="shared" ref="N7:N9" si="1">M7-$M$7</f>
        <v>0</v>
      </c>
      <c r="O7" s="12">
        <f t="shared" ref="O7:O9" si="2">2^-N7</f>
        <v>1</v>
      </c>
      <c r="P7" s="16">
        <f t="shared" ref="P7:X7" si="3">C7-$L$2</f>
        <v>-7.60111111111111</v>
      </c>
      <c r="Q7" s="16">
        <f t="shared" si="3"/>
        <v>-7.59111111111111</v>
      </c>
      <c r="R7" s="16">
        <f t="shared" si="3"/>
        <v>-7.83111111111111</v>
      </c>
      <c r="S7" s="16">
        <f t="shared" si="3"/>
        <v>-7.79111111111111</v>
      </c>
      <c r="T7" s="16">
        <f t="shared" si="3"/>
        <v>-7.58111111111111</v>
      </c>
      <c r="U7" s="16">
        <f t="shared" si="3"/>
        <v>-8.42111111111111</v>
      </c>
      <c r="V7" s="16">
        <f t="shared" si="3"/>
        <v>-8.41111111111111</v>
      </c>
      <c r="W7" s="16">
        <f t="shared" si="3"/>
        <v>-7.74111111111111</v>
      </c>
      <c r="X7" s="16">
        <f t="shared" si="3"/>
        <v>-7.56111111111111</v>
      </c>
      <c r="Y7" s="16">
        <f t="shared" ref="Y7:AG7" si="4">P7-$M$7</f>
        <v>0.235555555555557</v>
      </c>
      <c r="Z7" s="16">
        <f t="shared" si="4"/>
        <v>0.245555555555555</v>
      </c>
      <c r="AA7" s="16" t="e">
        <f t="shared" ref="AA7:AC7" si="5">#N/A</f>
        <v>#N/A</v>
      </c>
      <c r="AB7" s="16" t="e">
        <f t="shared" si="5"/>
        <v>#N/A</v>
      </c>
      <c r="AC7" s="16" t="e">
        <f t="shared" si="5"/>
        <v>#N/A</v>
      </c>
      <c r="AD7" s="16">
        <f t="shared" si="4"/>
        <v>-0.584444444444443</v>
      </c>
      <c r="AE7" s="16">
        <f t="shared" si="4"/>
        <v>-0.574444444444442</v>
      </c>
      <c r="AF7" s="16">
        <f t="shared" si="4"/>
        <v>0.0955555555555563</v>
      </c>
      <c r="AG7" s="16">
        <f t="shared" si="4"/>
        <v>0.275555555555556</v>
      </c>
      <c r="AH7" s="22">
        <f t="shared" ref="AH7:AP7" si="6">2^-Y7</f>
        <v>0.849357863928752</v>
      </c>
      <c r="AI7" s="22">
        <f t="shared" si="6"/>
        <v>0.843490920608075</v>
      </c>
      <c r="AJ7" s="22" t="e">
        <f t="shared" si="6"/>
        <v>#N/A</v>
      </c>
      <c r="AK7" s="22" t="e">
        <f t="shared" si="6"/>
        <v>#N/A</v>
      </c>
      <c r="AL7" s="22" t="e">
        <f t="shared" si="6"/>
        <v>#N/A</v>
      </c>
      <c r="AM7" s="22">
        <f t="shared" si="6"/>
        <v>1.49946146282588</v>
      </c>
      <c r="AN7" s="22">
        <f t="shared" si="6"/>
        <v>1.48910392592942</v>
      </c>
      <c r="AO7" s="22">
        <f t="shared" si="6"/>
        <v>0.935911775473122</v>
      </c>
      <c r="AP7" s="22">
        <f t="shared" si="6"/>
        <v>0.826132128473831</v>
      </c>
      <c r="AQ7" s="14" t="e">
        <f t="shared" ref="AQ7:AQ9" si="7">STDEV(AH7:AM7)</f>
        <v>#N/A</v>
      </c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  <c r="CR7" s="5"/>
      <c r="CS7" s="5"/>
      <c r="CT7" s="5"/>
      <c r="CU7" s="5"/>
      <c r="CV7" s="5"/>
      <c r="CW7" s="5"/>
    </row>
    <row r="8" s="1" customFormat="1" spans="1:101">
      <c r="A8" s="1" t="s">
        <v>14</v>
      </c>
      <c r="B8" s="1" t="s">
        <v>47</v>
      </c>
      <c r="C8" s="6">
        <v>22.95</v>
      </c>
      <c r="D8" s="6">
        <v>23.12</v>
      </c>
      <c r="E8" s="6">
        <v>23.04</v>
      </c>
      <c r="F8" s="6">
        <v>22.98</v>
      </c>
      <c r="G8" s="6">
        <v>22.89</v>
      </c>
      <c r="H8" s="6">
        <v>22.91</v>
      </c>
      <c r="I8" s="6">
        <v>22.88</v>
      </c>
      <c r="J8" s="6">
        <v>23.28</v>
      </c>
      <c r="K8" s="6">
        <v>23.24</v>
      </c>
      <c r="L8" s="16">
        <f t="shared" si="0"/>
        <v>23.0322222222222</v>
      </c>
      <c r="M8" s="19">
        <f>L8-L3</f>
        <v>-4.23</v>
      </c>
      <c r="N8" s="16">
        <f t="shared" si="1"/>
        <v>3.60666666666667</v>
      </c>
      <c r="O8" s="12">
        <f t="shared" si="2"/>
        <v>0.0820890347424001</v>
      </c>
      <c r="P8" s="16">
        <f t="shared" ref="P8:X8" si="8">C8-$L$2</f>
        <v>-2.63111111111111</v>
      </c>
      <c r="Q8" s="16">
        <f t="shared" si="8"/>
        <v>-2.46111111111111</v>
      </c>
      <c r="R8" s="16">
        <f t="shared" si="8"/>
        <v>-2.54111111111111</v>
      </c>
      <c r="S8" s="16">
        <f t="shared" si="8"/>
        <v>-2.60111111111111</v>
      </c>
      <c r="T8" s="16">
        <f t="shared" si="8"/>
        <v>-2.69111111111111</v>
      </c>
      <c r="U8" s="16">
        <f t="shared" si="8"/>
        <v>-2.67111111111111</v>
      </c>
      <c r="V8" s="16">
        <f t="shared" si="8"/>
        <v>-2.70111111111111</v>
      </c>
      <c r="W8" s="16">
        <f t="shared" si="8"/>
        <v>-2.30111111111111</v>
      </c>
      <c r="X8" s="16">
        <f t="shared" si="8"/>
        <v>-2.34111111111111</v>
      </c>
      <c r="Y8" s="16">
        <f>P8-$M$7</f>
        <v>5.20555555555556</v>
      </c>
      <c r="Z8" s="16" t="e">
        <f t="shared" ref="Z8:AC8" si="9">#N/A</f>
        <v>#N/A</v>
      </c>
      <c r="AA8" s="16" t="e">
        <f t="shared" si="9"/>
        <v>#N/A</v>
      </c>
      <c r="AB8" s="16" t="e">
        <f t="shared" si="9"/>
        <v>#N/A</v>
      </c>
      <c r="AC8" s="16" t="e">
        <f t="shared" si="9"/>
        <v>#N/A</v>
      </c>
      <c r="AD8" s="16">
        <f t="shared" ref="AD8:AG8" si="10">U8-$M$7</f>
        <v>5.16555555555556</v>
      </c>
      <c r="AE8" s="16">
        <f t="shared" si="10"/>
        <v>5.13555555555556</v>
      </c>
      <c r="AF8" s="16">
        <f t="shared" si="10"/>
        <v>5.53555555555556</v>
      </c>
      <c r="AG8" s="16">
        <f t="shared" si="10"/>
        <v>5.49555555555555</v>
      </c>
      <c r="AH8" s="22">
        <f t="shared" ref="AH8:AP8" si="11">2^-Y8</f>
        <v>0.0271001461917505</v>
      </c>
      <c r="AI8" s="22" t="e">
        <f t="shared" si="11"/>
        <v>#N/A</v>
      </c>
      <c r="AJ8" s="22" t="e">
        <f t="shared" si="11"/>
        <v>#N/A</v>
      </c>
      <c r="AK8" s="22" t="e">
        <f t="shared" si="11"/>
        <v>#N/A</v>
      </c>
      <c r="AL8" s="22" t="e">
        <f t="shared" si="11"/>
        <v>#N/A</v>
      </c>
      <c r="AM8" s="22">
        <f t="shared" si="11"/>
        <v>0.0278620350041394</v>
      </c>
      <c r="AN8" s="22">
        <f t="shared" si="11"/>
        <v>0.0284474755861046</v>
      </c>
      <c r="AO8" s="22">
        <f t="shared" si="11"/>
        <v>0.0215591550106294</v>
      </c>
      <c r="AP8" s="22">
        <f t="shared" si="11"/>
        <v>0.0221652653574496</v>
      </c>
      <c r="AQ8" s="14" t="e">
        <f t="shared" si="7"/>
        <v>#N/A</v>
      </c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  <c r="CR8" s="5"/>
      <c r="CS8" s="5"/>
      <c r="CT8" s="5"/>
      <c r="CU8" s="5"/>
      <c r="CV8" s="5"/>
      <c r="CW8" s="5"/>
    </row>
    <row r="9" s="1" customFormat="1" spans="1:101">
      <c r="A9" s="1" t="s">
        <v>15</v>
      </c>
      <c r="B9" s="1" t="s">
        <v>47</v>
      </c>
      <c r="C9" s="6">
        <v>21.67</v>
      </c>
      <c r="D9" s="6">
        <v>21.16</v>
      </c>
      <c r="E9" s="6">
        <v>21.25</v>
      </c>
      <c r="F9" s="6">
        <v>21.22</v>
      </c>
      <c r="G9" s="6">
        <v>21.25</v>
      </c>
      <c r="H9" s="6">
        <v>21.34</v>
      </c>
      <c r="I9" s="6">
        <v>21.3</v>
      </c>
      <c r="J9" s="6">
        <v>21.33</v>
      </c>
      <c r="K9" s="6">
        <v>21.24</v>
      </c>
      <c r="L9" s="16">
        <f t="shared" si="0"/>
        <v>21.3066666666667</v>
      </c>
      <c r="M9" s="19">
        <f>L9-L4</f>
        <v>-5.73</v>
      </c>
      <c r="N9" s="16">
        <f t="shared" si="1"/>
        <v>2.10666666666667</v>
      </c>
      <c r="O9" s="12">
        <f t="shared" si="2"/>
        <v>0.232182852509637</v>
      </c>
      <c r="P9" s="16">
        <f t="shared" ref="P9:X9" si="12">C9-$L$2</f>
        <v>-3.91111111111111</v>
      </c>
      <c r="Q9" s="16">
        <f t="shared" si="12"/>
        <v>-4.42111111111111</v>
      </c>
      <c r="R9" s="16">
        <f t="shared" si="12"/>
        <v>-4.33111111111111</v>
      </c>
      <c r="S9" s="16">
        <f t="shared" si="12"/>
        <v>-4.36111111111111</v>
      </c>
      <c r="T9" s="16">
        <f t="shared" si="12"/>
        <v>-4.33111111111111</v>
      </c>
      <c r="U9" s="16">
        <f t="shared" si="12"/>
        <v>-4.24111111111111</v>
      </c>
      <c r="V9" s="16">
        <f t="shared" si="12"/>
        <v>-4.28111111111111</v>
      </c>
      <c r="W9" s="16">
        <f t="shared" si="12"/>
        <v>-4.25111111111111</v>
      </c>
      <c r="X9" s="16">
        <f t="shared" si="12"/>
        <v>-4.34111111111111</v>
      </c>
      <c r="Y9" s="16">
        <f>P9-$M$7</f>
        <v>3.92555555555556</v>
      </c>
      <c r="Z9" s="16" t="e">
        <f t="shared" ref="Z9:AC9" si="13">#N/A</f>
        <v>#N/A</v>
      </c>
      <c r="AA9" s="16" t="e">
        <f t="shared" si="13"/>
        <v>#N/A</v>
      </c>
      <c r="AB9" s="16" t="e">
        <f t="shared" si="13"/>
        <v>#N/A</v>
      </c>
      <c r="AC9" s="16" t="e">
        <f t="shared" si="13"/>
        <v>#N/A</v>
      </c>
      <c r="AD9" s="16">
        <f t="shared" ref="AD9:AG9" si="14">U9-$M$7</f>
        <v>3.59555555555556</v>
      </c>
      <c r="AE9" s="16">
        <f t="shared" si="14"/>
        <v>3.55555555555556</v>
      </c>
      <c r="AF9" s="16">
        <f t="shared" si="14"/>
        <v>3.58555555555555</v>
      </c>
      <c r="AG9" s="16">
        <f t="shared" si="14"/>
        <v>3.49555555555555</v>
      </c>
      <c r="AH9" s="22">
        <f t="shared" ref="AH9:AP9" si="15">2^-Y9</f>
        <v>0.0658097177447626</v>
      </c>
      <c r="AI9" s="22" t="e">
        <f t="shared" si="15"/>
        <v>#N/A</v>
      </c>
      <c r="AJ9" s="22" t="e">
        <f t="shared" si="15"/>
        <v>#N/A</v>
      </c>
      <c r="AK9" s="22" t="e">
        <f t="shared" si="15"/>
        <v>#N/A</v>
      </c>
      <c r="AL9" s="22" t="e">
        <f t="shared" si="15"/>
        <v>#N/A</v>
      </c>
      <c r="AM9" s="22">
        <f t="shared" si="15"/>
        <v>0.0827236953786732</v>
      </c>
      <c r="AN9" s="22">
        <f t="shared" si="15"/>
        <v>0.0850493750108985</v>
      </c>
      <c r="AO9" s="22">
        <f t="shared" si="15"/>
        <v>0.0832990841827565</v>
      </c>
      <c r="AP9" s="22">
        <f t="shared" si="15"/>
        <v>0.0886610614297983</v>
      </c>
      <c r="AQ9" s="14" t="e">
        <f t="shared" si="7"/>
        <v>#N/A</v>
      </c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  <c r="CR9" s="5"/>
      <c r="CS9" s="5"/>
      <c r="CT9" s="5"/>
      <c r="CU9" s="5"/>
      <c r="CV9" s="5"/>
      <c r="CW9" s="5"/>
    </row>
    <row r="10" s="2" customFormat="1" spans="3:11">
      <c r="C10" s="8"/>
      <c r="D10" s="8"/>
      <c r="E10" s="8"/>
      <c r="F10" s="8"/>
      <c r="G10" s="8"/>
      <c r="H10" s="8"/>
      <c r="I10" s="8"/>
      <c r="J10" s="8"/>
      <c r="K10" s="8"/>
    </row>
    <row r="11" s="1" customFormat="1" ht="17.15" spans="1:101">
      <c r="A11" s="1" t="s">
        <v>0</v>
      </c>
      <c r="C11" s="1" t="s">
        <v>1</v>
      </c>
      <c r="D11" s="1" t="s">
        <v>2</v>
      </c>
      <c r="E11" s="1" t="s">
        <v>3</v>
      </c>
      <c r="F11" s="1" t="s">
        <v>4</v>
      </c>
      <c r="G11" s="1" t="s">
        <v>5</v>
      </c>
      <c r="H11" s="1" t="s">
        <v>6</v>
      </c>
      <c r="I11" s="1" t="s">
        <v>7</v>
      </c>
      <c r="J11" s="1" t="s">
        <v>8</v>
      </c>
      <c r="K11" s="1" t="s">
        <v>9</v>
      </c>
      <c r="L11" s="15" t="s">
        <v>10</v>
      </c>
      <c r="M11" s="18" t="s">
        <v>16</v>
      </c>
      <c r="N11" s="1" t="s">
        <v>17</v>
      </c>
      <c r="O11" s="1" t="s">
        <v>18</v>
      </c>
      <c r="P11" s="1" t="s">
        <v>19</v>
      </c>
      <c r="Q11" s="1" t="s">
        <v>20</v>
      </c>
      <c r="R11" s="1" t="s">
        <v>21</v>
      </c>
      <c r="S11" s="1" t="s">
        <v>22</v>
      </c>
      <c r="T11" s="1" t="s">
        <v>23</v>
      </c>
      <c r="U11" s="1" t="s">
        <v>24</v>
      </c>
      <c r="V11" s="1" t="s">
        <v>25</v>
      </c>
      <c r="W11" s="1" t="s">
        <v>26</v>
      </c>
      <c r="X11" s="1" t="s">
        <v>27</v>
      </c>
      <c r="Y11" s="1" t="s">
        <v>28</v>
      </c>
      <c r="Z11" s="1" t="s">
        <v>29</v>
      </c>
      <c r="AA11" s="1" t="s">
        <v>30</v>
      </c>
      <c r="AB11" s="1" t="s">
        <v>31</v>
      </c>
      <c r="AC11" s="1" t="s">
        <v>32</v>
      </c>
      <c r="AD11" s="1" t="s">
        <v>33</v>
      </c>
      <c r="AE11" s="1" t="s">
        <v>34</v>
      </c>
      <c r="AF11" s="1" t="s">
        <v>35</v>
      </c>
      <c r="AG11" s="1" t="s">
        <v>36</v>
      </c>
      <c r="AH11" s="23" t="s">
        <v>37</v>
      </c>
      <c r="AI11" s="23" t="s">
        <v>38</v>
      </c>
      <c r="AJ11" s="23" t="s">
        <v>39</v>
      </c>
      <c r="AK11" s="23" t="s">
        <v>40</v>
      </c>
      <c r="AL11" s="23" t="s">
        <v>41</v>
      </c>
      <c r="AM11" s="23" t="s">
        <v>42</v>
      </c>
      <c r="AN11" s="1" t="s">
        <v>43</v>
      </c>
      <c r="AO11" s="1" t="s">
        <v>44</v>
      </c>
      <c r="AP11" s="1" t="s">
        <v>45</v>
      </c>
      <c r="AQ11" s="1" t="s">
        <v>46</v>
      </c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  <c r="CR11" s="5"/>
      <c r="CS11" s="5"/>
      <c r="CT11" s="5"/>
      <c r="CU11" s="5"/>
      <c r="CV11" s="5"/>
      <c r="CW11" s="5"/>
    </row>
    <row r="12" s="1" customFormat="1" spans="1:101">
      <c r="A12" s="1" t="s">
        <v>11</v>
      </c>
      <c r="B12" s="1" t="s">
        <v>48</v>
      </c>
      <c r="C12" s="6">
        <v>19.36</v>
      </c>
      <c r="D12" s="6">
        <v>19.4</v>
      </c>
      <c r="E12" s="6">
        <v>19.52</v>
      </c>
      <c r="F12" s="6">
        <v>19.17</v>
      </c>
      <c r="G12" s="6">
        <v>19.59</v>
      </c>
      <c r="H12" s="6">
        <v>19.63</v>
      </c>
      <c r="I12" s="6">
        <v>19.5</v>
      </c>
      <c r="J12" s="6">
        <v>19.36</v>
      </c>
      <c r="K12" s="6">
        <v>19.84</v>
      </c>
      <c r="L12" s="16">
        <f t="shared" ref="L12:L14" si="16">AVERAGE(C12:K12)</f>
        <v>19.4855555555556</v>
      </c>
      <c r="M12" s="19">
        <f>L12-L2</f>
        <v>-6.09555555555555</v>
      </c>
      <c r="N12" s="16" t="e">
        <f t="shared" ref="N12:N14" si="17">#N/A</f>
        <v>#N/A</v>
      </c>
      <c r="O12" s="12" t="e">
        <f t="shared" ref="O12:O14" si="18">2^-N12</f>
        <v>#N/A</v>
      </c>
      <c r="P12" s="16">
        <f t="shared" ref="P12:X12" si="19">C12-$L$2</f>
        <v>-6.22111111111111</v>
      </c>
      <c r="Q12" s="16">
        <f t="shared" si="19"/>
        <v>-6.18111111111111</v>
      </c>
      <c r="R12" s="16">
        <f t="shared" si="19"/>
        <v>-6.06111111111111</v>
      </c>
      <c r="S12" s="16">
        <f t="shared" si="19"/>
        <v>-6.41111111111111</v>
      </c>
      <c r="T12" s="16">
        <f t="shared" si="19"/>
        <v>-5.99111111111111</v>
      </c>
      <c r="U12" s="16">
        <f t="shared" si="19"/>
        <v>-5.95111111111111</v>
      </c>
      <c r="V12" s="16">
        <f t="shared" si="19"/>
        <v>-6.08111111111111</v>
      </c>
      <c r="W12" s="16">
        <f t="shared" si="19"/>
        <v>-6.22111111111111</v>
      </c>
      <c r="X12" s="16">
        <f t="shared" si="19"/>
        <v>-5.74111111111111</v>
      </c>
      <c r="Y12" s="16" t="e">
        <f>#N/A</f>
        <v>#N/A</v>
      </c>
      <c r="Z12" s="16">
        <f t="shared" ref="Z12:AG12" si="20">Q12-$M$12</f>
        <v>-0.0855555555555618</v>
      </c>
      <c r="AA12" s="16">
        <f t="shared" si="20"/>
        <v>0.0344444444444392</v>
      </c>
      <c r="AB12" s="16">
        <f t="shared" si="20"/>
        <v>-0.315555555555559</v>
      </c>
      <c r="AC12" s="16">
        <f t="shared" si="20"/>
        <v>0.104444444444439</v>
      </c>
      <c r="AD12" s="16">
        <f t="shared" si="20"/>
        <v>0.144444444444439</v>
      </c>
      <c r="AE12" s="16">
        <f t="shared" si="20"/>
        <v>0.0144444444444396</v>
      </c>
      <c r="AF12" s="16">
        <f t="shared" si="20"/>
        <v>-0.125555555555561</v>
      </c>
      <c r="AG12" s="16">
        <f t="shared" si="20"/>
        <v>0.354444444444439</v>
      </c>
      <c r="AH12" s="24" t="e">
        <f t="shared" ref="AH12:AP12" si="21">2^-Y12</f>
        <v>#N/A</v>
      </c>
      <c r="AI12" s="24">
        <f t="shared" si="21"/>
        <v>1.06109627153159</v>
      </c>
      <c r="AJ12" s="24">
        <f t="shared" si="21"/>
        <v>0.976407685187467</v>
      </c>
      <c r="AK12" s="24">
        <f t="shared" si="21"/>
        <v>1.24449079175188</v>
      </c>
      <c r="AL12" s="24">
        <f t="shared" si="21"/>
        <v>0.930163062491704</v>
      </c>
      <c r="AM12" s="24">
        <f t="shared" si="21"/>
        <v>0.904727704632719</v>
      </c>
      <c r="AN12" s="24">
        <f t="shared" si="21"/>
        <v>0.99003782853567</v>
      </c>
      <c r="AO12" s="24">
        <f t="shared" si="21"/>
        <v>1.09092774817483</v>
      </c>
      <c r="AP12" s="24">
        <f t="shared" si="21"/>
        <v>0.78217078485069</v>
      </c>
      <c r="AQ12" s="14" t="e">
        <f t="shared" ref="AQ12:AQ14" si="22">STDEV(AH12:AM12)</f>
        <v>#N/A</v>
      </c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  <c r="CR12" s="5"/>
      <c r="CS12" s="5"/>
      <c r="CT12" s="5"/>
      <c r="CU12" s="5"/>
      <c r="CV12" s="5"/>
      <c r="CW12" s="5"/>
    </row>
    <row r="13" s="1" customFormat="1" spans="1:101">
      <c r="A13" s="1" t="s">
        <v>14</v>
      </c>
      <c r="B13" s="1" t="s">
        <v>48</v>
      </c>
      <c r="C13" s="6">
        <v>32.28</v>
      </c>
      <c r="D13" s="6">
        <v>33.18</v>
      </c>
      <c r="E13" s="6">
        <v>33.19</v>
      </c>
      <c r="F13" s="6">
        <v>31.5</v>
      </c>
      <c r="G13" s="6">
        <v>30.56</v>
      </c>
      <c r="H13" s="6">
        <v>29.77</v>
      </c>
      <c r="I13" s="6">
        <v>30.17</v>
      </c>
      <c r="J13" s="6">
        <v>31.33</v>
      </c>
      <c r="K13" s="6">
        <v>31.57</v>
      </c>
      <c r="L13" s="16">
        <f t="shared" si="16"/>
        <v>31.5055555555556</v>
      </c>
      <c r="M13" s="19">
        <f>L13-L3</f>
        <v>4.24333333333333</v>
      </c>
      <c r="N13" s="16" t="e">
        <f t="shared" si="17"/>
        <v>#N/A</v>
      </c>
      <c r="O13" s="12" t="e">
        <f t="shared" si="18"/>
        <v>#N/A</v>
      </c>
      <c r="P13" s="16">
        <f t="shared" ref="P13:X13" si="23">C13-$L$2</f>
        <v>6.69888888888889</v>
      </c>
      <c r="Q13" s="16">
        <f t="shared" si="23"/>
        <v>7.59888888888889</v>
      </c>
      <c r="R13" s="16">
        <f t="shared" si="23"/>
        <v>7.60888888888888</v>
      </c>
      <c r="S13" s="16">
        <f t="shared" si="23"/>
        <v>5.91888888888889</v>
      </c>
      <c r="T13" s="16">
        <f t="shared" si="23"/>
        <v>4.97888888888889</v>
      </c>
      <c r="U13" s="16">
        <f t="shared" si="23"/>
        <v>4.18888888888889</v>
      </c>
      <c r="V13" s="16">
        <f t="shared" si="23"/>
        <v>4.58888888888889</v>
      </c>
      <c r="W13" s="16">
        <f t="shared" si="23"/>
        <v>5.74888888888889</v>
      </c>
      <c r="X13" s="16">
        <f t="shared" si="23"/>
        <v>5.98888888888889</v>
      </c>
      <c r="Y13" s="16">
        <f t="shared" ref="Y13:AG13" si="24">P13-$M$13</f>
        <v>2.45555555555556</v>
      </c>
      <c r="Z13" s="16">
        <f t="shared" si="24"/>
        <v>3.35555555555555</v>
      </c>
      <c r="AA13" s="16">
        <f t="shared" si="24"/>
        <v>3.36555555555555</v>
      </c>
      <c r="AB13" s="16">
        <f t="shared" si="24"/>
        <v>1.67555555555555</v>
      </c>
      <c r="AC13" s="16">
        <f t="shared" si="24"/>
        <v>0.735555555555553</v>
      </c>
      <c r="AD13" s="16">
        <f t="shared" si="24"/>
        <v>-0.0544444444444458</v>
      </c>
      <c r="AE13" s="16">
        <f t="shared" si="24"/>
        <v>0.345555555555556</v>
      </c>
      <c r="AF13" s="16">
        <f t="shared" si="24"/>
        <v>1.50555555555555</v>
      </c>
      <c r="AG13" s="16">
        <f t="shared" si="24"/>
        <v>1.74555555555555</v>
      </c>
      <c r="AH13" s="24">
        <f t="shared" ref="AH13:AP13" si="25">2^-Y13</f>
        <v>0.182307326283957</v>
      </c>
      <c r="AI13" s="24">
        <f t="shared" si="25"/>
        <v>0.0976960771685452</v>
      </c>
      <c r="AJ13" s="24">
        <f t="shared" si="25"/>
        <v>0.0970212410697199</v>
      </c>
      <c r="AK13" s="24">
        <f t="shared" si="25"/>
        <v>0.313045538313571</v>
      </c>
      <c r="AL13" s="24">
        <f t="shared" si="25"/>
        <v>0.600586705238143</v>
      </c>
      <c r="AM13" s="24">
        <f t="shared" si="25"/>
        <v>1.03845913461379</v>
      </c>
      <c r="AN13" s="24">
        <f t="shared" si="25"/>
        <v>0.787004856989088</v>
      </c>
      <c r="AO13" s="24">
        <f t="shared" si="25"/>
        <v>0.352194538973659</v>
      </c>
      <c r="AP13" s="24">
        <f t="shared" si="25"/>
        <v>0.298219074915627</v>
      </c>
      <c r="AQ13" s="14">
        <f t="shared" si="22"/>
        <v>0.370179048183224</v>
      </c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  <c r="CQ13" s="5"/>
      <c r="CR13" s="5"/>
      <c r="CS13" s="5"/>
      <c r="CT13" s="5"/>
      <c r="CU13" s="5"/>
      <c r="CV13" s="5"/>
      <c r="CW13" s="5"/>
    </row>
    <row r="14" s="1" customFormat="1" spans="1:101">
      <c r="A14" s="1" t="s">
        <v>15</v>
      </c>
      <c r="B14" s="1" t="s">
        <v>48</v>
      </c>
      <c r="C14" s="6">
        <v>24.83</v>
      </c>
      <c r="D14" s="6">
        <v>25.54</v>
      </c>
      <c r="E14" s="6">
        <v>25.32</v>
      </c>
      <c r="F14" s="6">
        <v>25.2</v>
      </c>
      <c r="G14" s="6">
        <v>25.26</v>
      </c>
      <c r="H14" s="6">
        <v>25.43</v>
      </c>
      <c r="I14" s="6">
        <v>25.33</v>
      </c>
      <c r="J14" s="6">
        <v>25.28</v>
      </c>
      <c r="K14" s="6">
        <v>25.09</v>
      </c>
      <c r="L14" s="16">
        <f t="shared" si="16"/>
        <v>25.2533333333333</v>
      </c>
      <c r="M14" s="19">
        <f>L14-L4</f>
        <v>-1.78333333333333</v>
      </c>
      <c r="N14" s="16" t="e">
        <f t="shared" si="17"/>
        <v>#N/A</v>
      </c>
      <c r="O14" s="12" t="e">
        <f t="shared" si="18"/>
        <v>#N/A</v>
      </c>
      <c r="P14" s="16">
        <f t="shared" ref="P14:X14" si="26">C14-$L$2</f>
        <v>-0.751111111111115</v>
      </c>
      <c r="Q14" s="16">
        <f t="shared" si="26"/>
        <v>-0.041111111111114</v>
      </c>
      <c r="R14" s="16">
        <f t="shared" si="26"/>
        <v>-0.261111111111113</v>
      </c>
      <c r="S14" s="16">
        <f t="shared" si="26"/>
        <v>-0.381111111111114</v>
      </c>
      <c r="T14" s="16">
        <f t="shared" si="26"/>
        <v>-0.321111111111112</v>
      </c>
      <c r="U14" s="16">
        <f t="shared" si="26"/>
        <v>-0.151111111111113</v>
      </c>
      <c r="V14" s="16">
        <f t="shared" si="26"/>
        <v>-0.251111111111115</v>
      </c>
      <c r="W14" s="16">
        <f t="shared" si="26"/>
        <v>-0.301111111111112</v>
      </c>
      <c r="X14" s="16">
        <f t="shared" si="26"/>
        <v>-0.491111111111113</v>
      </c>
      <c r="Y14" s="16">
        <f t="shared" ref="Y14:AG14" si="27">P14-$M$14</f>
        <v>1.03222222222221</v>
      </c>
      <c r="Z14" s="16">
        <f t="shared" si="27"/>
        <v>1.74222222222221</v>
      </c>
      <c r="AA14" s="16">
        <f t="shared" si="27"/>
        <v>1.52222222222222</v>
      </c>
      <c r="AB14" s="16">
        <f t="shared" si="27"/>
        <v>1.40222222222221</v>
      </c>
      <c r="AC14" s="16">
        <f t="shared" si="27"/>
        <v>1.46222222222222</v>
      </c>
      <c r="AD14" s="16">
        <f t="shared" si="27"/>
        <v>1.63222222222221</v>
      </c>
      <c r="AE14" s="16">
        <f t="shared" si="27"/>
        <v>1.53222222222221</v>
      </c>
      <c r="AF14" s="16">
        <f t="shared" si="27"/>
        <v>1.48222222222222</v>
      </c>
      <c r="AG14" s="16">
        <f t="shared" si="27"/>
        <v>1.29222222222221</v>
      </c>
      <c r="AH14" s="24">
        <f t="shared" ref="AH14:AP14" si="28">2^-Y14</f>
        <v>0.488956415642662</v>
      </c>
      <c r="AI14" s="24">
        <f t="shared" si="28"/>
        <v>0.298908903900331</v>
      </c>
      <c r="AJ14" s="24">
        <f t="shared" si="28"/>
        <v>0.348149239667188</v>
      </c>
      <c r="AK14" s="24">
        <f t="shared" si="28"/>
        <v>0.378345916108273</v>
      </c>
      <c r="AL14" s="24">
        <f t="shared" si="28"/>
        <v>0.362933662015912</v>
      </c>
      <c r="AM14" s="24">
        <f t="shared" si="28"/>
        <v>0.322590929231826</v>
      </c>
      <c r="AN14" s="24">
        <f t="shared" si="28"/>
        <v>0.345744397205595</v>
      </c>
      <c r="AO14" s="24">
        <f t="shared" si="28"/>
        <v>0.357937047041632</v>
      </c>
      <c r="AP14" s="24">
        <f t="shared" si="28"/>
        <v>0.408321595830184</v>
      </c>
      <c r="AQ14" s="14">
        <f t="shared" si="22"/>
        <v>0.066305053868379</v>
      </c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  <c r="CQ14" s="5"/>
      <c r="CR14" s="5"/>
      <c r="CS14" s="5"/>
      <c r="CT14" s="5"/>
      <c r="CU14" s="5"/>
      <c r="CV14" s="5"/>
      <c r="CW14" s="5"/>
    </row>
    <row r="15" s="3" customFormat="1" spans="2:101">
      <c r="B15" s="9"/>
      <c r="C15" s="7"/>
      <c r="D15" s="7"/>
      <c r="E15" s="7"/>
      <c r="F15" s="7"/>
      <c r="G15" s="7"/>
      <c r="H15" s="7"/>
      <c r="I15" s="7"/>
      <c r="J15" s="7"/>
      <c r="K15" s="7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  <c r="CO15" s="5"/>
      <c r="CP15" s="5"/>
      <c r="CQ15" s="5"/>
      <c r="CR15" s="5"/>
      <c r="CS15" s="5"/>
      <c r="CT15" s="5"/>
      <c r="CU15" s="5"/>
      <c r="CV15" s="5"/>
      <c r="CW15" s="5"/>
    </row>
    <row r="16" s="1" customFormat="1" ht="17.15" spans="1:101">
      <c r="A16" s="1" t="s">
        <v>0</v>
      </c>
      <c r="C16" s="1" t="s">
        <v>1</v>
      </c>
      <c r="D16" s="1" t="s">
        <v>2</v>
      </c>
      <c r="E16" s="1" t="s">
        <v>3</v>
      </c>
      <c r="F16" s="1" t="s">
        <v>4</v>
      </c>
      <c r="G16" s="1" t="s">
        <v>5</v>
      </c>
      <c r="H16" s="1" t="s">
        <v>6</v>
      </c>
      <c r="I16" s="1" t="s">
        <v>7</v>
      </c>
      <c r="J16" s="1" t="s">
        <v>8</v>
      </c>
      <c r="K16" s="1" t="s">
        <v>9</v>
      </c>
      <c r="L16" s="15" t="s">
        <v>10</v>
      </c>
      <c r="M16" s="18" t="s">
        <v>16</v>
      </c>
      <c r="N16" s="1" t="s">
        <v>17</v>
      </c>
      <c r="O16" s="1" t="s">
        <v>18</v>
      </c>
      <c r="P16" s="1" t="s">
        <v>19</v>
      </c>
      <c r="Q16" s="1" t="s">
        <v>20</v>
      </c>
      <c r="R16" s="1" t="s">
        <v>21</v>
      </c>
      <c r="S16" s="1" t="s">
        <v>22</v>
      </c>
      <c r="T16" s="1" t="s">
        <v>23</v>
      </c>
      <c r="U16" s="1" t="s">
        <v>24</v>
      </c>
      <c r="V16" s="1" t="s">
        <v>25</v>
      </c>
      <c r="W16" s="1" t="s">
        <v>26</v>
      </c>
      <c r="X16" s="1" t="s">
        <v>27</v>
      </c>
      <c r="Y16" s="1" t="s">
        <v>28</v>
      </c>
      <c r="Z16" s="1" t="s">
        <v>29</v>
      </c>
      <c r="AA16" s="1" t="s">
        <v>30</v>
      </c>
      <c r="AB16" s="1" t="s">
        <v>31</v>
      </c>
      <c r="AC16" s="1" t="s">
        <v>32</v>
      </c>
      <c r="AD16" s="1" t="s">
        <v>33</v>
      </c>
      <c r="AE16" s="1" t="s">
        <v>34</v>
      </c>
      <c r="AF16" s="1" t="s">
        <v>35</v>
      </c>
      <c r="AG16" s="1" t="s">
        <v>36</v>
      </c>
      <c r="AH16" s="23" t="s">
        <v>37</v>
      </c>
      <c r="AI16" s="23" t="s">
        <v>38</v>
      </c>
      <c r="AJ16" s="23" t="s">
        <v>39</v>
      </c>
      <c r="AK16" s="23" t="s">
        <v>40</v>
      </c>
      <c r="AL16" s="23" t="s">
        <v>41</v>
      </c>
      <c r="AM16" s="23" t="s">
        <v>42</v>
      </c>
      <c r="AN16" s="1" t="s">
        <v>43</v>
      </c>
      <c r="AO16" s="1" t="s">
        <v>44</v>
      </c>
      <c r="AP16" s="1" t="s">
        <v>45</v>
      </c>
      <c r="AQ16" s="1" t="s">
        <v>46</v>
      </c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  <c r="CR16" s="5"/>
      <c r="CS16" s="5"/>
      <c r="CT16" s="5"/>
      <c r="CU16" s="5"/>
      <c r="CV16" s="5"/>
      <c r="CW16" s="5"/>
    </row>
    <row r="17" s="1" customFormat="1" spans="1:101">
      <c r="A17" s="1" t="s">
        <v>11</v>
      </c>
      <c r="B17" s="1" t="s">
        <v>49</v>
      </c>
      <c r="C17" s="6">
        <v>18.86</v>
      </c>
      <c r="D17" s="6">
        <v>19.04</v>
      </c>
      <c r="E17" s="6">
        <v>18.96</v>
      </c>
      <c r="F17" s="6">
        <v>18.77</v>
      </c>
      <c r="G17" s="6">
        <v>19.27</v>
      </c>
      <c r="H17" s="6">
        <v>19.09</v>
      </c>
      <c r="I17" s="6">
        <v>19.24</v>
      </c>
      <c r="J17" s="6">
        <v>18.72</v>
      </c>
      <c r="K17" s="6">
        <v>18.96</v>
      </c>
      <c r="L17" s="16">
        <f t="shared" ref="L17:L19" si="29">AVERAGE(C17:K17)</f>
        <v>18.99</v>
      </c>
      <c r="M17" s="19">
        <f>L17-L2</f>
        <v>-6.59111111111111</v>
      </c>
      <c r="N17" s="16">
        <f t="shared" ref="N17:N19" si="30">M17-$M$17</f>
        <v>0</v>
      </c>
      <c r="O17" s="12">
        <f t="shared" ref="O17:O19" si="31">2^-N17</f>
        <v>1</v>
      </c>
      <c r="P17" s="16">
        <f t="shared" ref="P17:X17" si="32">C17-$L$2</f>
        <v>-6.72111111111111</v>
      </c>
      <c r="Q17" s="16">
        <f t="shared" si="32"/>
        <v>-6.54111111111111</v>
      </c>
      <c r="R17" s="16">
        <f t="shared" si="32"/>
        <v>-6.62111111111111</v>
      </c>
      <c r="S17" s="16">
        <f t="shared" si="32"/>
        <v>-6.81111111111111</v>
      </c>
      <c r="T17" s="16">
        <f t="shared" si="32"/>
        <v>-6.31111111111111</v>
      </c>
      <c r="U17" s="16">
        <f t="shared" si="32"/>
        <v>-6.49111111111111</v>
      </c>
      <c r="V17" s="16">
        <f t="shared" si="32"/>
        <v>-6.34111111111111</v>
      </c>
      <c r="W17" s="16">
        <f t="shared" si="32"/>
        <v>-6.86111111111111</v>
      </c>
      <c r="X17" s="16">
        <f t="shared" si="32"/>
        <v>-6.62111111111111</v>
      </c>
      <c r="Y17" s="16">
        <f t="shared" ref="Y17:AG17" si="33">P17-$M$17</f>
        <v>-0.129999999999999</v>
      </c>
      <c r="Z17" s="16">
        <f t="shared" si="33"/>
        <v>0.0500000000000007</v>
      </c>
      <c r="AA17" s="16">
        <f t="shared" si="33"/>
        <v>-0.0299999999999976</v>
      </c>
      <c r="AB17" s="16">
        <f t="shared" si="33"/>
        <v>-0.219999999999999</v>
      </c>
      <c r="AC17" s="16">
        <f t="shared" si="33"/>
        <v>0.280000000000001</v>
      </c>
      <c r="AD17" s="16">
        <f t="shared" si="33"/>
        <v>0.100000000000001</v>
      </c>
      <c r="AE17" s="16">
        <f t="shared" si="33"/>
        <v>0.25</v>
      </c>
      <c r="AF17" s="16">
        <f t="shared" si="33"/>
        <v>-0.27</v>
      </c>
      <c r="AG17" s="16">
        <f t="shared" si="33"/>
        <v>-0.0299999999999976</v>
      </c>
      <c r="AH17" s="22">
        <f t="shared" ref="AH17:AP17" si="34">2^-Y17</f>
        <v>1.09429370126074</v>
      </c>
      <c r="AI17" s="22">
        <f t="shared" si="34"/>
        <v>0.965936328924845</v>
      </c>
      <c r="AJ17" s="22">
        <f t="shared" si="34"/>
        <v>1.02101212570719</v>
      </c>
      <c r="AK17" s="22">
        <f t="shared" si="34"/>
        <v>1.16473358646845</v>
      </c>
      <c r="AL17" s="22">
        <f t="shared" si="34"/>
        <v>0.823591017267572</v>
      </c>
      <c r="AM17" s="22">
        <f t="shared" si="34"/>
        <v>0.933032991536807</v>
      </c>
      <c r="AN17" s="22">
        <f t="shared" si="34"/>
        <v>0.840896415253715</v>
      </c>
      <c r="AO17" s="22">
        <f t="shared" si="34"/>
        <v>1.20580782769076</v>
      </c>
      <c r="AP17" s="22">
        <f t="shared" si="34"/>
        <v>1.02101212570719</v>
      </c>
      <c r="AQ17" s="14">
        <f t="shared" ref="AQ17:AQ19" si="35">STDEV(AH17:AM17)</f>
        <v>0.121023867631339</v>
      </c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  <c r="CQ17" s="5"/>
      <c r="CR17" s="5"/>
      <c r="CS17" s="5"/>
      <c r="CT17" s="5"/>
      <c r="CU17" s="5"/>
      <c r="CV17" s="5"/>
      <c r="CW17" s="5"/>
    </row>
    <row r="18" s="1" customFormat="1" spans="1:101">
      <c r="A18" s="1" t="s">
        <v>14</v>
      </c>
      <c r="B18" s="1" t="s">
        <v>49</v>
      </c>
      <c r="C18" s="6">
        <v>25.52</v>
      </c>
      <c r="D18" s="6">
        <v>25.54</v>
      </c>
      <c r="E18" s="6">
        <v>25.83</v>
      </c>
      <c r="F18" s="6">
        <v>26.12</v>
      </c>
      <c r="G18" s="6">
        <v>25.63</v>
      </c>
      <c r="H18" s="6">
        <v>25.87</v>
      </c>
      <c r="I18" s="6">
        <v>26.19</v>
      </c>
      <c r="J18" s="6">
        <v>26.28</v>
      </c>
      <c r="K18" s="6">
        <v>26.33</v>
      </c>
      <c r="L18" s="16">
        <f t="shared" si="29"/>
        <v>25.9233333333333</v>
      </c>
      <c r="M18" s="19">
        <f>L18-L3</f>
        <v>-1.33888888888889</v>
      </c>
      <c r="N18" s="16">
        <f t="shared" si="30"/>
        <v>5.25222222222222</v>
      </c>
      <c r="O18" s="12">
        <f t="shared" si="31"/>
        <v>0.026237567399705</v>
      </c>
      <c r="P18" s="16">
        <f t="shared" ref="P18:X18" si="36">C18-$L$2</f>
        <v>-0.0611111111111136</v>
      </c>
      <c r="Q18" s="16">
        <f t="shared" si="36"/>
        <v>-0.041111111111114</v>
      </c>
      <c r="R18" s="16">
        <f t="shared" si="36"/>
        <v>0.248888888888885</v>
      </c>
      <c r="S18" s="16">
        <f t="shared" si="36"/>
        <v>0.538888888888888</v>
      </c>
      <c r="T18" s="16">
        <f t="shared" si="36"/>
        <v>0.0488888888888859</v>
      </c>
      <c r="U18" s="16">
        <f t="shared" si="36"/>
        <v>0.288888888888888</v>
      </c>
      <c r="V18" s="16">
        <f t="shared" si="36"/>
        <v>0.608888888888888</v>
      </c>
      <c r="W18" s="16">
        <f t="shared" si="36"/>
        <v>0.698888888888888</v>
      </c>
      <c r="X18" s="16">
        <f t="shared" si="36"/>
        <v>0.748888888888885</v>
      </c>
      <c r="Y18" s="16">
        <f t="shared" ref="Y18:AG18" si="37">P18-$M$18</f>
        <v>1.27777777777778</v>
      </c>
      <c r="Z18" s="16">
        <f t="shared" si="37"/>
        <v>1.29777777777778</v>
      </c>
      <c r="AA18" s="16">
        <f t="shared" si="37"/>
        <v>1.58777777777778</v>
      </c>
      <c r="AB18" s="16">
        <f t="shared" si="37"/>
        <v>1.87777777777778</v>
      </c>
      <c r="AC18" s="16">
        <f t="shared" si="37"/>
        <v>1.38777777777778</v>
      </c>
      <c r="AD18" s="16">
        <f t="shared" si="37"/>
        <v>1.62777777777778</v>
      </c>
      <c r="AE18" s="16">
        <f t="shared" si="37"/>
        <v>1.94777777777778</v>
      </c>
      <c r="AF18" s="16">
        <f t="shared" si="37"/>
        <v>2.03777777777778</v>
      </c>
      <c r="AG18" s="16">
        <f t="shared" si="37"/>
        <v>2.08777777777778</v>
      </c>
      <c r="AH18" s="22">
        <f t="shared" ref="AH18:AP18" si="38">2^-Y18</f>
        <v>0.412430297167651</v>
      </c>
      <c r="AI18" s="22">
        <f t="shared" si="38"/>
        <v>0.406752247390652</v>
      </c>
      <c r="AJ18" s="22">
        <f t="shared" si="38"/>
        <v>0.332683500463819</v>
      </c>
      <c r="AK18" s="22">
        <f t="shared" si="38"/>
        <v>0.272102519877565</v>
      </c>
      <c r="AL18" s="22">
        <f t="shared" si="38"/>
        <v>0.382152989717444</v>
      </c>
      <c r="AM18" s="22">
        <f t="shared" si="38"/>
        <v>0.32358625264857</v>
      </c>
      <c r="AN18" s="22">
        <f t="shared" si="38"/>
        <v>0.259215199798874</v>
      </c>
      <c r="AO18" s="22">
        <f t="shared" si="38"/>
        <v>0.243538577153098</v>
      </c>
      <c r="AP18" s="22">
        <f t="shared" si="38"/>
        <v>0.235242759166844</v>
      </c>
      <c r="AQ18" s="14">
        <f t="shared" si="35"/>
        <v>0.0549010867811714</v>
      </c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5"/>
      <c r="CJ18" s="5"/>
      <c r="CK18" s="5"/>
      <c r="CL18" s="5"/>
      <c r="CM18" s="5"/>
      <c r="CN18" s="5"/>
      <c r="CO18" s="5"/>
      <c r="CP18" s="5"/>
      <c r="CQ18" s="5"/>
      <c r="CR18" s="5"/>
      <c r="CS18" s="5"/>
      <c r="CT18" s="5"/>
      <c r="CU18" s="5"/>
      <c r="CV18" s="5"/>
      <c r="CW18" s="5"/>
    </row>
    <row r="19" s="1" customFormat="1" spans="1:101">
      <c r="A19" s="1" t="s">
        <v>15</v>
      </c>
      <c r="B19" s="1" t="s">
        <v>49</v>
      </c>
      <c r="C19" s="6">
        <v>22.26</v>
      </c>
      <c r="D19" s="6">
        <v>22.12</v>
      </c>
      <c r="E19" s="6">
        <v>21.79</v>
      </c>
      <c r="F19" s="6">
        <v>21.86</v>
      </c>
      <c r="G19" s="6">
        <v>22.11</v>
      </c>
      <c r="H19" s="6">
        <v>22.03</v>
      </c>
      <c r="I19" s="6">
        <v>22.04</v>
      </c>
      <c r="J19" s="6">
        <v>21.85</v>
      </c>
      <c r="K19" s="6">
        <v>21.99</v>
      </c>
      <c r="L19" s="16">
        <f t="shared" si="29"/>
        <v>22.0055555555556</v>
      </c>
      <c r="M19" s="19">
        <f>L19-L4</f>
        <v>-5.03111111111111</v>
      </c>
      <c r="N19" s="16">
        <f t="shared" si="30"/>
        <v>1.56000000000001</v>
      </c>
      <c r="O19" s="12">
        <f t="shared" si="31"/>
        <v>0.339151081861917</v>
      </c>
      <c r="P19" s="16">
        <f t="shared" ref="P19:X19" si="39">C19-$L$2</f>
        <v>-3.32111111111111</v>
      </c>
      <c r="Q19" s="16">
        <f t="shared" si="39"/>
        <v>-3.46111111111111</v>
      </c>
      <c r="R19" s="16">
        <f t="shared" si="39"/>
        <v>-3.79111111111111</v>
      </c>
      <c r="S19" s="16">
        <f t="shared" si="39"/>
        <v>-3.72111111111111</v>
      </c>
      <c r="T19" s="16">
        <f t="shared" si="39"/>
        <v>-3.47111111111111</v>
      </c>
      <c r="U19" s="16">
        <f t="shared" si="39"/>
        <v>-3.55111111111111</v>
      </c>
      <c r="V19" s="16">
        <f t="shared" si="39"/>
        <v>-3.54111111111111</v>
      </c>
      <c r="W19" s="16">
        <f t="shared" si="39"/>
        <v>-3.73111111111111</v>
      </c>
      <c r="X19" s="16">
        <f t="shared" si="39"/>
        <v>-3.59111111111111</v>
      </c>
      <c r="Y19" s="16">
        <f t="shared" ref="Y19:AG19" si="40">P19-$M$19</f>
        <v>1.71</v>
      </c>
      <c r="Z19" s="16">
        <f t="shared" si="40"/>
        <v>1.57</v>
      </c>
      <c r="AA19" s="16">
        <f t="shared" si="40"/>
        <v>1.23999999999999</v>
      </c>
      <c r="AB19" s="16">
        <f t="shared" si="40"/>
        <v>1.31</v>
      </c>
      <c r="AC19" s="16">
        <f t="shared" si="40"/>
        <v>1.56</v>
      </c>
      <c r="AD19" s="16">
        <f t="shared" si="40"/>
        <v>1.48</v>
      </c>
      <c r="AE19" s="16">
        <f t="shared" si="40"/>
        <v>1.48999999999999</v>
      </c>
      <c r="AF19" s="16">
        <f t="shared" si="40"/>
        <v>1.3</v>
      </c>
      <c r="AG19" s="16">
        <f t="shared" si="40"/>
        <v>1.43999999999999</v>
      </c>
      <c r="AH19" s="22">
        <f t="shared" ref="AH19:AP19" si="41">2^-Y19</f>
        <v>0.305660069423018</v>
      </c>
      <c r="AI19" s="22">
        <f t="shared" si="41"/>
        <v>0.336808394216423</v>
      </c>
      <c r="AJ19" s="22">
        <f t="shared" si="41"/>
        <v>0.423372656181265</v>
      </c>
      <c r="AK19" s="22">
        <f t="shared" si="41"/>
        <v>0.403320879611064</v>
      </c>
      <c r="AL19" s="22">
        <f t="shared" si="41"/>
        <v>0.339151081861919</v>
      </c>
      <c r="AM19" s="22">
        <f t="shared" si="41"/>
        <v>0.358488812003958</v>
      </c>
      <c r="AN19" s="22">
        <f t="shared" si="41"/>
        <v>0.356012548899269</v>
      </c>
      <c r="AO19" s="22">
        <f t="shared" si="41"/>
        <v>0.406126198178119</v>
      </c>
      <c r="AP19" s="22">
        <f t="shared" si="41"/>
        <v>0.368567304322777</v>
      </c>
      <c r="AQ19" s="14">
        <f t="shared" si="35"/>
        <v>0.0443006115389534</v>
      </c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  <c r="CO19" s="5"/>
      <c r="CP19" s="5"/>
      <c r="CQ19" s="5"/>
      <c r="CR19" s="5"/>
      <c r="CS19" s="5"/>
      <c r="CT19" s="5"/>
      <c r="CU19" s="5"/>
      <c r="CV19" s="5"/>
      <c r="CW19" s="5"/>
    </row>
    <row r="20" s="3" customFormat="1" spans="2:101">
      <c r="B20" s="9"/>
      <c r="C20" s="7"/>
      <c r="D20" s="7"/>
      <c r="E20" s="7"/>
      <c r="F20" s="7"/>
      <c r="G20" s="7"/>
      <c r="H20" s="7"/>
      <c r="I20" s="7"/>
      <c r="J20" s="7"/>
      <c r="K20" s="7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  <c r="CJ20" s="5"/>
      <c r="CK20" s="5"/>
      <c r="CL20" s="5"/>
      <c r="CM20" s="5"/>
      <c r="CN20" s="5"/>
      <c r="CO20" s="5"/>
      <c r="CP20" s="5"/>
      <c r="CQ20" s="5"/>
      <c r="CR20" s="5"/>
      <c r="CS20" s="5"/>
      <c r="CT20" s="5"/>
      <c r="CU20" s="5"/>
      <c r="CV20" s="5"/>
      <c r="CW20" s="5"/>
    </row>
    <row r="21" s="1" customFormat="1" ht="17.15" spans="1:101">
      <c r="A21" s="1" t="s">
        <v>0</v>
      </c>
      <c r="C21" s="1" t="s">
        <v>1</v>
      </c>
      <c r="D21" s="1" t="s">
        <v>2</v>
      </c>
      <c r="E21" s="1" t="s">
        <v>3</v>
      </c>
      <c r="F21" s="1" t="s">
        <v>4</v>
      </c>
      <c r="G21" s="1" t="s">
        <v>5</v>
      </c>
      <c r="H21" s="1" t="s">
        <v>6</v>
      </c>
      <c r="I21" s="1" t="s">
        <v>7</v>
      </c>
      <c r="J21" s="1" t="s">
        <v>8</v>
      </c>
      <c r="K21" s="1" t="s">
        <v>9</v>
      </c>
      <c r="L21" s="15" t="s">
        <v>10</v>
      </c>
      <c r="M21" s="18" t="s">
        <v>16</v>
      </c>
      <c r="N21" s="1" t="s">
        <v>17</v>
      </c>
      <c r="O21" s="1" t="s">
        <v>18</v>
      </c>
      <c r="P21" s="1" t="s">
        <v>19</v>
      </c>
      <c r="Q21" s="1" t="s">
        <v>20</v>
      </c>
      <c r="R21" s="1" t="s">
        <v>21</v>
      </c>
      <c r="S21" s="1" t="s">
        <v>22</v>
      </c>
      <c r="T21" s="1" t="s">
        <v>23</v>
      </c>
      <c r="U21" s="1" t="s">
        <v>24</v>
      </c>
      <c r="V21" s="1" t="s">
        <v>25</v>
      </c>
      <c r="W21" s="1" t="s">
        <v>26</v>
      </c>
      <c r="X21" s="1" t="s">
        <v>27</v>
      </c>
      <c r="Y21" s="1" t="s">
        <v>28</v>
      </c>
      <c r="Z21" s="1" t="s">
        <v>29</v>
      </c>
      <c r="AA21" s="1" t="s">
        <v>30</v>
      </c>
      <c r="AB21" s="1" t="s">
        <v>31</v>
      </c>
      <c r="AC21" s="1" t="s">
        <v>32</v>
      </c>
      <c r="AD21" s="1" t="s">
        <v>33</v>
      </c>
      <c r="AE21" s="1" t="s">
        <v>34</v>
      </c>
      <c r="AF21" s="1" t="s">
        <v>35</v>
      </c>
      <c r="AG21" s="1" t="s">
        <v>36</v>
      </c>
      <c r="AH21" s="23" t="s">
        <v>37</v>
      </c>
      <c r="AI21" s="23" t="s">
        <v>38</v>
      </c>
      <c r="AJ21" s="23" t="s">
        <v>39</v>
      </c>
      <c r="AK21" s="23" t="s">
        <v>40</v>
      </c>
      <c r="AL21" s="23" t="s">
        <v>41</v>
      </c>
      <c r="AM21" s="23" t="s">
        <v>42</v>
      </c>
      <c r="AN21" s="1" t="s">
        <v>43</v>
      </c>
      <c r="AO21" s="1" t="s">
        <v>44</v>
      </c>
      <c r="AP21" s="1" t="s">
        <v>45</v>
      </c>
      <c r="AQ21" s="1" t="s">
        <v>46</v>
      </c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  <c r="CF21" s="5"/>
      <c r="CG21" s="5"/>
      <c r="CH21" s="5"/>
      <c r="CI21" s="5"/>
      <c r="CJ21" s="5"/>
      <c r="CK21" s="5"/>
      <c r="CL21" s="5"/>
      <c r="CM21" s="5"/>
      <c r="CN21" s="5"/>
      <c r="CO21" s="5"/>
      <c r="CP21" s="5"/>
      <c r="CQ21" s="5"/>
      <c r="CR21" s="5"/>
      <c r="CS21" s="5"/>
      <c r="CT21" s="5"/>
      <c r="CU21" s="5"/>
      <c r="CV21" s="5"/>
      <c r="CW21" s="5"/>
    </row>
    <row r="22" s="1" customFormat="1" spans="1:101">
      <c r="A22" s="1" t="s">
        <v>11</v>
      </c>
      <c r="B22" s="1" t="s">
        <v>50</v>
      </c>
      <c r="C22" s="6">
        <v>17.58</v>
      </c>
      <c r="D22" s="6">
        <v>17.07</v>
      </c>
      <c r="E22" s="6">
        <v>17.03</v>
      </c>
      <c r="F22" s="6">
        <v>17.05</v>
      </c>
      <c r="G22" s="6">
        <v>17.43</v>
      </c>
      <c r="H22" s="6">
        <v>17.14</v>
      </c>
      <c r="I22" s="6">
        <v>17.17</v>
      </c>
      <c r="J22" s="6">
        <v>17.07</v>
      </c>
      <c r="K22" s="6">
        <v>17.34</v>
      </c>
      <c r="L22" s="16">
        <f t="shared" ref="L22:L24" si="42">AVERAGE(C22:K22)</f>
        <v>17.2088888888889</v>
      </c>
      <c r="M22" s="19">
        <f>L22-L2</f>
        <v>-8.37222222222222</v>
      </c>
      <c r="N22" s="16">
        <f t="shared" ref="N22:N24" si="43">M22-$M$22</f>
        <v>0</v>
      </c>
      <c r="O22" s="12">
        <f t="shared" ref="O22:O24" si="44">2^-N22</f>
        <v>1</v>
      </c>
      <c r="P22" s="16">
        <f t="shared" ref="P22:X22" si="45">C22-$L$2</f>
        <v>-8.00111111111111</v>
      </c>
      <c r="Q22" s="16">
        <f t="shared" si="45"/>
        <v>-8.51111111111111</v>
      </c>
      <c r="R22" s="16">
        <f t="shared" si="45"/>
        <v>-8.55111111111111</v>
      </c>
      <c r="S22" s="16">
        <f t="shared" si="45"/>
        <v>-8.53111111111111</v>
      </c>
      <c r="T22" s="16">
        <f t="shared" si="45"/>
        <v>-8.15111111111111</v>
      </c>
      <c r="U22" s="16">
        <f t="shared" si="45"/>
        <v>-8.44111111111111</v>
      </c>
      <c r="V22" s="16">
        <f t="shared" si="45"/>
        <v>-8.41111111111111</v>
      </c>
      <c r="W22" s="16">
        <f t="shared" si="45"/>
        <v>-8.51111111111111</v>
      </c>
      <c r="X22" s="16">
        <f t="shared" si="45"/>
        <v>-8.24111111111111</v>
      </c>
      <c r="Y22" s="16">
        <f t="shared" ref="Y22:AG22" si="46">P22-$M$22</f>
        <v>0.371111111111109</v>
      </c>
      <c r="Z22" s="16">
        <f t="shared" si="46"/>
        <v>-0.138888888888889</v>
      </c>
      <c r="AA22" s="16">
        <f t="shared" si="46"/>
        <v>-0.178888888888888</v>
      </c>
      <c r="AB22" s="16">
        <f t="shared" si="46"/>
        <v>-0.158888888888889</v>
      </c>
      <c r="AC22" s="16">
        <f t="shared" si="46"/>
        <v>0.22111111111111</v>
      </c>
      <c r="AD22" s="16">
        <f t="shared" si="46"/>
        <v>-0.068888888888889</v>
      </c>
      <c r="AE22" s="16">
        <f t="shared" si="46"/>
        <v>-0.0388888888888879</v>
      </c>
      <c r="AF22" s="16">
        <f t="shared" si="46"/>
        <v>-0.138888888888889</v>
      </c>
      <c r="AG22" s="16">
        <f t="shared" si="46"/>
        <v>0.13111111111111</v>
      </c>
      <c r="AH22" s="24">
        <f t="shared" ref="AH22:AP22" si="47">2^-Y22</f>
        <v>0.773186787135335</v>
      </c>
      <c r="AI22" s="24">
        <f t="shared" si="47"/>
        <v>1.10105679545314</v>
      </c>
      <c r="AJ22" s="24">
        <f t="shared" si="47"/>
        <v>1.132011715339</v>
      </c>
      <c r="AK22" s="24">
        <f t="shared" si="47"/>
        <v>1.11642697553695</v>
      </c>
      <c r="AL22" s="24">
        <f t="shared" si="47"/>
        <v>0.857904455211586</v>
      </c>
      <c r="AM22" s="24">
        <f t="shared" si="47"/>
        <v>1.04890854135316</v>
      </c>
      <c r="AN22" s="22">
        <f t="shared" si="47"/>
        <v>1.02732231571358</v>
      </c>
      <c r="AO22" s="22">
        <f t="shared" si="47"/>
        <v>1.10105679545314</v>
      </c>
      <c r="AP22" s="22">
        <f t="shared" si="47"/>
        <v>0.913127921521106</v>
      </c>
      <c r="AQ22" s="14">
        <f t="shared" ref="AQ22:AQ24" si="48">STDEV(AH22:AM22)</f>
        <v>0.15170842901017</v>
      </c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  <c r="CL22" s="5"/>
      <c r="CM22" s="5"/>
      <c r="CN22" s="5"/>
      <c r="CO22" s="5"/>
      <c r="CP22" s="5"/>
      <c r="CQ22" s="5"/>
      <c r="CR22" s="5"/>
      <c r="CS22" s="5"/>
      <c r="CT22" s="5"/>
      <c r="CU22" s="5"/>
      <c r="CV22" s="5"/>
      <c r="CW22" s="5"/>
    </row>
    <row r="23" s="1" customFormat="1" spans="1:101">
      <c r="A23" s="1" t="s">
        <v>14</v>
      </c>
      <c r="B23" s="1" t="s">
        <v>50</v>
      </c>
      <c r="C23" s="6">
        <v>22.13</v>
      </c>
      <c r="D23" s="6">
        <v>22.12</v>
      </c>
      <c r="E23" s="6">
        <v>28.13</v>
      </c>
      <c r="F23" s="6">
        <v>22.09</v>
      </c>
      <c r="G23" s="6">
        <v>21.42</v>
      </c>
      <c r="H23" s="6">
        <v>21.32</v>
      </c>
      <c r="I23" s="6">
        <v>21.97</v>
      </c>
      <c r="J23" s="6">
        <v>22.1</v>
      </c>
      <c r="K23" s="6">
        <v>22.57</v>
      </c>
      <c r="L23" s="16">
        <f t="shared" si="42"/>
        <v>22.65</v>
      </c>
      <c r="M23" s="19">
        <f>L23-L3</f>
        <v>-4.61222222222223</v>
      </c>
      <c r="N23" s="16">
        <f t="shared" si="43"/>
        <v>3.76</v>
      </c>
      <c r="O23" s="12">
        <f t="shared" si="44"/>
        <v>0.0738120413393458</v>
      </c>
      <c r="P23" s="16">
        <f t="shared" ref="P23:X23" si="49">C23-$L$2</f>
        <v>-3.45111111111111</v>
      </c>
      <c r="Q23" s="16">
        <f t="shared" si="49"/>
        <v>-3.46111111111111</v>
      </c>
      <c r="R23" s="16">
        <f t="shared" si="49"/>
        <v>2.54888888888889</v>
      </c>
      <c r="S23" s="16">
        <f t="shared" si="49"/>
        <v>-3.49111111111111</v>
      </c>
      <c r="T23" s="16">
        <f t="shared" si="49"/>
        <v>-4.16111111111111</v>
      </c>
      <c r="U23" s="16">
        <f t="shared" si="49"/>
        <v>-4.26111111111111</v>
      </c>
      <c r="V23" s="16">
        <f t="shared" si="49"/>
        <v>-3.61111111111111</v>
      </c>
      <c r="W23" s="16">
        <f t="shared" si="49"/>
        <v>-3.48111111111111</v>
      </c>
      <c r="X23" s="16">
        <f t="shared" si="49"/>
        <v>-3.01111111111111</v>
      </c>
      <c r="Y23" s="16">
        <f t="shared" ref="Y23:AG23" si="50">P23-$M$23</f>
        <v>1.16111111111111</v>
      </c>
      <c r="Z23" s="16">
        <f t="shared" si="50"/>
        <v>1.15111111111111</v>
      </c>
      <c r="AA23" s="16">
        <f t="shared" si="50"/>
        <v>7.16111111111111</v>
      </c>
      <c r="AB23" s="16">
        <f t="shared" si="50"/>
        <v>1.12111111111111</v>
      </c>
      <c r="AC23" s="16">
        <f t="shared" si="50"/>
        <v>0.451111111111114</v>
      </c>
      <c r="AD23" s="16">
        <f t="shared" si="50"/>
        <v>0.351111111111113</v>
      </c>
      <c r="AE23" s="16">
        <f t="shared" si="50"/>
        <v>1.00111111111111</v>
      </c>
      <c r="AF23" s="16">
        <f t="shared" si="50"/>
        <v>1.13111111111111</v>
      </c>
      <c r="AG23" s="16">
        <f t="shared" si="50"/>
        <v>1.60111111111111</v>
      </c>
      <c r="AH23" s="24">
        <f t="shared" ref="AH23:AP23" si="51">2^-Y23</f>
        <v>0.447168010315566</v>
      </c>
      <c r="AI23" s="24">
        <f t="shared" si="51"/>
        <v>0.450278309795079</v>
      </c>
      <c r="AJ23" s="24">
        <f t="shared" si="51"/>
        <v>0.00698700016118072</v>
      </c>
      <c r="AK23" s="24">
        <f t="shared" si="51"/>
        <v>0.459739614243716</v>
      </c>
      <c r="AL23" s="24">
        <f t="shared" si="51"/>
        <v>0.731479272316576</v>
      </c>
      <c r="AM23" s="24">
        <f t="shared" si="51"/>
        <v>0.783980072464266</v>
      </c>
      <c r="AN23" s="22">
        <f t="shared" si="51"/>
        <v>0.499615066482928</v>
      </c>
      <c r="AO23" s="22">
        <f t="shared" si="51"/>
        <v>0.456563960760552</v>
      </c>
      <c r="AP23" s="22">
        <f t="shared" si="51"/>
        <v>0.329623016282774</v>
      </c>
      <c r="AQ23" s="14">
        <f t="shared" si="48"/>
        <v>0.276318217273717</v>
      </c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  <c r="CD23" s="5"/>
      <c r="CE23" s="5"/>
      <c r="CF23" s="5"/>
      <c r="CG23" s="5"/>
      <c r="CH23" s="5"/>
      <c r="CI23" s="5"/>
      <c r="CJ23" s="5"/>
      <c r="CK23" s="5"/>
      <c r="CL23" s="5"/>
      <c r="CM23" s="5"/>
      <c r="CN23" s="5"/>
      <c r="CO23" s="5"/>
      <c r="CP23" s="5"/>
      <c r="CQ23" s="5"/>
      <c r="CR23" s="5"/>
      <c r="CS23" s="5"/>
      <c r="CT23" s="5"/>
      <c r="CU23" s="5"/>
      <c r="CV23" s="5"/>
      <c r="CW23" s="5"/>
    </row>
    <row r="24" s="1" customFormat="1" spans="1:101">
      <c r="A24" s="1" t="s">
        <v>15</v>
      </c>
      <c r="B24" s="1" t="s">
        <v>50</v>
      </c>
      <c r="C24" s="6">
        <v>20.84</v>
      </c>
      <c r="D24" s="6">
        <v>20.63</v>
      </c>
      <c r="E24" s="6">
        <v>20.5</v>
      </c>
      <c r="F24" s="6">
        <v>20.33</v>
      </c>
      <c r="G24" s="6">
        <v>20.3</v>
      </c>
      <c r="H24" s="6">
        <v>20.19</v>
      </c>
      <c r="I24" s="6">
        <v>20.52</v>
      </c>
      <c r="J24" s="6">
        <v>20.5</v>
      </c>
      <c r="K24" s="6">
        <v>20.42</v>
      </c>
      <c r="L24" s="16">
        <f t="shared" si="42"/>
        <v>20.47</v>
      </c>
      <c r="M24" s="19">
        <f>L24-L4</f>
        <v>-6.56666666666666</v>
      </c>
      <c r="N24" s="16">
        <f t="shared" si="43"/>
        <v>1.80555555555556</v>
      </c>
      <c r="O24" s="12">
        <f t="shared" si="44"/>
        <v>0.286070858264933</v>
      </c>
      <c r="P24" s="16">
        <f t="shared" ref="P24:X24" si="52">C24-$L$2</f>
        <v>-4.74111111111111</v>
      </c>
      <c r="Q24" s="16">
        <f t="shared" si="52"/>
        <v>-4.95111111111111</v>
      </c>
      <c r="R24" s="16">
        <f t="shared" si="52"/>
        <v>-5.08111111111111</v>
      </c>
      <c r="S24" s="16">
        <f t="shared" si="52"/>
        <v>-5.25111111111111</v>
      </c>
      <c r="T24" s="16">
        <f t="shared" si="52"/>
        <v>-5.28111111111111</v>
      </c>
      <c r="U24" s="16">
        <f t="shared" si="52"/>
        <v>-5.39111111111111</v>
      </c>
      <c r="V24" s="16">
        <f t="shared" si="52"/>
        <v>-5.06111111111111</v>
      </c>
      <c r="W24" s="16">
        <f t="shared" si="52"/>
        <v>-5.08111111111111</v>
      </c>
      <c r="X24" s="16">
        <f t="shared" si="52"/>
        <v>-5.16111111111111</v>
      </c>
      <c r="Y24" s="16">
        <f t="shared" ref="Y24:AG24" si="53">P24-$M$24</f>
        <v>1.82555555555555</v>
      </c>
      <c r="Z24" s="16">
        <f t="shared" si="53"/>
        <v>1.61555555555555</v>
      </c>
      <c r="AA24" s="16">
        <f t="shared" si="53"/>
        <v>1.48555555555555</v>
      </c>
      <c r="AB24" s="16">
        <f t="shared" si="53"/>
        <v>1.31555555555555</v>
      </c>
      <c r="AC24" s="16">
        <f t="shared" si="53"/>
        <v>1.28555555555555</v>
      </c>
      <c r="AD24" s="16">
        <f t="shared" si="53"/>
        <v>1.17555555555555</v>
      </c>
      <c r="AE24" s="16">
        <f t="shared" si="53"/>
        <v>1.50555555555555</v>
      </c>
      <c r="AF24" s="16">
        <f t="shared" si="53"/>
        <v>1.48555555555555</v>
      </c>
      <c r="AG24" s="16">
        <f t="shared" si="53"/>
        <v>1.40555555555555</v>
      </c>
      <c r="AH24" s="24">
        <f t="shared" ref="AH24:AP24" si="54">2^-Y24</f>
        <v>0.282132436223363</v>
      </c>
      <c r="AI24" s="24">
        <f t="shared" si="54"/>
        <v>0.326339255275977</v>
      </c>
      <c r="AJ24" s="24">
        <f t="shared" si="54"/>
        <v>0.357110991522621</v>
      </c>
      <c r="AK24" s="24">
        <f t="shared" si="54"/>
        <v>0.401770750988159</v>
      </c>
      <c r="AL24" s="24">
        <f t="shared" si="54"/>
        <v>0.410212808513395</v>
      </c>
      <c r="AM24" s="24">
        <f t="shared" si="54"/>
        <v>0.44271324592344</v>
      </c>
      <c r="AN24" s="22">
        <f t="shared" si="54"/>
        <v>0.35219453897366</v>
      </c>
      <c r="AO24" s="22">
        <f t="shared" si="54"/>
        <v>0.357110991522621</v>
      </c>
      <c r="AP24" s="22">
        <f t="shared" si="54"/>
        <v>0.377472760522173</v>
      </c>
      <c r="AQ24" s="14">
        <f t="shared" si="48"/>
        <v>0.059509242364647</v>
      </c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  <c r="CO24" s="5"/>
      <c r="CP24" s="5"/>
      <c r="CQ24" s="5"/>
      <c r="CR24" s="5"/>
      <c r="CS24" s="5"/>
      <c r="CT24" s="5"/>
      <c r="CU24" s="5"/>
      <c r="CV24" s="5"/>
      <c r="CW24" s="5"/>
    </row>
    <row r="25" s="4" customFormat="1"/>
    <row r="26" s="3" customFormat="1" spans="2:101">
      <c r="B26" s="10"/>
      <c r="C26" s="2"/>
      <c r="D26" s="2"/>
      <c r="E26" s="9"/>
      <c r="F26" s="2"/>
      <c r="G26" s="2"/>
      <c r="H26" s="2"/>
      <c r="I26" s="2"/>
      <c r="J26" s="2"/>
      <c r="K26" s="2"/>
      <c r="L26" s="2"/>
      <c r="M26" s="4"/>
      <c r="N26" s="4"/>
      <c r="O26" s="4"/>
      <c r="P26" s="3"/>
      <c r="Q26" s="21"/>
      <c r="R26" s="21"/>
      <c r="S26" s="21"/>
      <c r="T26" s="21"/>
      <c r="U26" s="21"/>
      <c r="V26" s="21"/>
      <c r="W26" s="21"/>
      <c r="X26" s="21"/>
      <c r="Y26" s="4"/>
      <c r="Z26" s="4"/>
      <c r="AA26" s="4"/>
      <c r="AB26" s="4"/>
      <c r="AC26" s="4"/>
      <c r="AD26" s="4"/>
      <c r="AE26" s="4"/>
      <c r="AF26" s="4"/>
      <c r="AG26" s="4"/>
      <c r="AH26" s="25"/>
      <c r="AI26" s="25"/>
      <c r="AJ26" s="25"/>
      <c r="AK26" s="25"/>
      <c r="AL26" s="25"/>
      <c r="AM26" s="25"/>
      <c r="AN26" s="25"/>
      <c r="AO26" s="25"/>
      <c r="AP26" s="25"/>
      <c r="AQ26" s="26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  <c r="CJ26" s="5"/>
      <c r="CK26" s="5"/>
      <c r="CL26" s="5"/>
      <c r="CM26" s="5"/>
      <c r="CN26" s="5"/>
      <c r="CO26" s="5"/>
      <c r="CP26" s="5"/>
      <c r="CQ26" s="5"/>
      <c r="CR26" s="5"/>
      <c r="CS26" s="5"/>
      <c r="CT26" s="5"/>
      <c r="CU26" s="5"/>
      <c r="CV26" s="5"/>
      <c r="CW26" s="5"/>
    </row>
    <row r="27" s="1" customFormat="1" ht="17.15" spans="1:101">
      <c r="A27" s="1" t="s">
        <v>0</v>
      </c>
      <c r="C27" s="1" t="s">
        <v>1</v>
      </c>
      <c r="D27" s="1" t="s">
        <v>2</v>
      </c>
      <c r="E27" s="1" t="s">
        <v>3</v>
      </c>
      <c r="F27" s="1" t="s">
        <v>4</v>
      </c>
      <c r="G27" s="1" t="s">
        <v>5</v>
      </c>
      <c r="H27" s="1" t="s">
        <v>6</v>
      </c>
      <c r="I27" s="1" t="s">
        <v>7</v>
      </c>
      <c r="J27" s="1" t="s">
        <v>8</v>
      </c>
      <c r="K27" s="1" t="s">
        <v>9</v>
      </c>
      <c r="L27" s="15" t="s">
        <v>10</v>
      </c>
      <c r="M27" s="18" t="s">
        <v>16</v>
      </c>
      <c r="N27" s="1" t="s">
        <v>17</v>
      </c>
      <c r="O27" s="1" t="s">
        <v>18</v>
      </c>
      <c r="P27" s="1" t="s">
        <v>19</v>
      </c>
      <c r="Q27" s="1" t="s">
        <v>20</v>
      </c>
      <c r="R27" s="1" t="s">
        <v>21</v>
      </c>
      <c r="S27" s="1" t="s">
        <v>22</v>
      </c>
      <c r="T27" s="1" t="s">
        <v>23</v>
      </c>
      <c r="U27" s="1" t="s">
        <v>24</v>
      </c>
      <c r="V27" s="1" t="s">
        <v>25</v>
      </c>
      <c r="W27" s="1" t="s">
        <v>26</v>
      </c>
      <c r="X27" s="1" t="s">
        <v>27</v>
      </c>
      <c r="Y27" s="1" t="s">
        <v>28</v>
      </c>
      <c r="Z27" s="1" t="s">
        <v>29</v>
      </c>
      <c r="AA27" s="1" t="s">
        <v>30</v>
      </c>
      <c r="AB27" s="1" t="s">
        <v>31</v>
      </c>
      <c r="AC27" s="1" t="s">
        <v>32</v>
      </c>
      <c r="AD27" s="1" t="s">
        <v>33</v>
      </c>
      <c r="AE27" s="1" t="s">
        <v>34</v>
      </c>
      <c r="AF27" s="1" t="s">
        <v>35</v>
      </c>
      <c r="AG27" s="1" t="s">
        <v>36</v>
      </c>
      <c r="AH27" s="23" t="s">
        <v>37</v>
      </c>
      <c r="AI27" s="23" t="s">
        <v>38</v>
      </c>
      <c r="AJ27" s="23" t="s">
        <v>39</v>
      </c>
      <c r="AK27" s="23" t="s">
        <v>40</v>
      </c>
      <c r="AL27" s="23" t="s">
        <v>41</v>
      </c>
      <c r="AM27" s="23" t="s">
        <v>42</v>
      </c>
      <c r="AN27" s="1" t="s">
        <v>43</v>
      </c>
      <c r="AO27" s="1" t="s">
        <v>44</v>
      </c>
      <c r="AP27" s="1" t="s">
        <v>45</v>
      </c>
      <c r="AQ27" s="1" t="s">
        <v>46</v>
      </c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  <c r="CP27" s="5"/>
      <c r="CQ27" s="5"/>
      <c r="CR27" s="5"/>
      <c r="CS27" s="5"/>
      <c r="CT27" s="5"/>
      <c r="CU27" s="5"/>
      <c r="CV27" s="5"/>
      <c r="CW27" s="5"/>
    </row>
    <row r="28" s="1" customFormat="1" spans="1:101">
      <c r="A28" s="1" t="s">
        <v>11</v>
      </c>
      <c r="B28" s="1" t="s">
        <v>51</v>
      </c>
      <c r="C28" s="6">
        <v>17.17</v>
      </c>
      <c r="D28" s="6">
        <v>17.37</v>
      </c>
      <c r="E28" s="6">
        <v>17.71</v>
      </c>
      <c r="F28" s="6">
        <v>18.07</v>
      </c>
      <c r="G28" s="6">
        <v>16.85</v>
      </c>
      <c r="H28" s="6">
        <v>17.23</v>
      </c>
      <c r="I28" s="6">
        <v>17.4</v>
      </c>
      <c r="J28" s="6">
        <v>17.55</v>
      </c>
      <c r="K28" s="6">
        <v>17.27</v>
      </c>
      <c r="L28" s="16">
        <f t="shared" ref="L28:L30" si="55">AVERAGE(C28:K28)</f>
        <v>17.4022222222222</v>
      </c>
      <c r="M28" s="19">
        <f>L28-L2</f>
        <v>-8.17888888888889</v>
      </c>
      <c r="N28" s="16">
        <f t="shared" ref="N28:N30" si="56">M28-$M$28</f>
        <v>0</v>
      </c>
      <c r="O28" s="12">
        <f t="shared" ref="O28:O30" si="57">2^-N28</f>
        <v>1</v>
      </c>
      <c r="P28" s="16">
        <f t="shared" ref="P28:X28" si="58">C28-$L$2</f>
        <v>-8.41111111111111</v>
      </c>
      <c r="Q28" s="16">
        <f t="shared" si="58"/>
        <v>-8.21111111111111</v>
      </c>
      <c r="R28" s="16">
        <f t="shared" si="58"/>
        <v>-7.87111111111111</v>
      </c>
      <c r="S28" s="16">
        <f t="shared" si="58"/>
        <v>-7.51111111111111</v>
      </c>
      <c r="T28" s="16">
        <f t="shared" si="58"/>
        <v>-8.73111111111111</v>
      </c>
      <c r="U28" s="16">
        <f t="shared" si="58"/>
        <v>-8.35111111111111</v>
      </c>
      <c r="V28" s="16">
        <f t="shared" si="58"/>
        <v>-8.18111111111111</v>
      </c>
      <c r="W28" s="16">
        <f t="shared" si="58"/>
        <v>-8.03111111111111</v>
      </c>
      <c r="X28" s="16">
        <f t="shared" si="58"/>
        <v>-8.31111111111111</v>
      </c>
      <c r="Y28" s="16">
        <f t="shared" ref="Y28:AG28" si="59">P28-$M$22</f>
        <v>-0.0388888888888879</v>
      </c>
      <c r="Z28" s="16">
        <f t="shared" si="59"/>
        <v>0.161111111111111</v>
      </c>
      <c r="AA28" s="16">
        <f t="shared" si="59"/>
        <v>0.501111111111111</v>
      </c>
      <c r="AB28" s="16">
        <f t="shared" si="59"/>
        <v>0.861111111111111</v>
      </c>
      <c r="AC28" s="16">
        <f t="shared" si="59"/>
        <v>-0.358888888888888</v>
      </c>
      <c r="AD28" s="16">
        <f t="shared" si="59"/>
        <v>0.0211111111111109</v>
      </c>
      <c r="AE28" s="16">
        <f t="shared" si="59"/>
        <v>0.191111111111109</v>
      </c>
      <c r="AF28" s="16">
        <f t="shared" si="59"/>
        <v>0.341111111111111</v>
      </c>
      <c r="AG28" s="16">
        <f t="shared" si="59"/>
        <v>0.06111111111111</v>
      </c>
      <c r="AH28" s="24">
        <f t="shared" ref="AH28:AP28" si="60">2^-Y28</f>
        <v>1.02732231571358</v>
      </c>
      <c r="AI28" s="24">
        <f t="shared" si="60"/>
        <v>0.894336020631133</v>
      </c>
      <c r="AJ28" s="24">
        <f t="shared" si="60"/>
        <v>0.706562402986093</v>
      </c>
      <c r="AK28" s="24">
        <f t="shared" si="60"/>
        <v>0.550528397726572</v>
      </c>
      <c r="AL28" s="24">
        <f t="shared" si="60"/>
        <v>1.2824378302736</v>
      </c>
      <c r="AM28" s="24">
        <f t="shared" si="60"/>
        <v>0.985473436446176</v>
      </c>
      <c r="AN28" s="22">
        <f t="shared" si="60"/>
        <v>0.875930851469253</v>
      </c>
      <c r="AO28" s="22">
        <f t="shared" si="60"/>
        <v>0.789433085101762</v>
      </c>
      <c r="AP28" s="22">
        <f t="shared" si="60"/>
        <v>0.95852561350276</v>
      </c>
      <c r="AQ28" s="14">
        <f t="shared" ref="AQ28:AQ30" si="61">STDEV(AH28:AM28)</f>
        <v>0.256512414627657</v>
      </c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  <c r="CR28" s="5"/>
      <c r="CS28" s="5"/>
      <c r="CT28" s="5"/>
      <c r="CU28" s="5"/>
      <c r="CV28" s="5"/>
      <c r="CW28" s="5"/>
    </row>
    <row r="29" s="1" customFormat="1" spans="1:101">
      <c r="A29" s="1" t="s">
        <v>14</v>
      </c>
      <c r="B29" s="1" t="s">
        <v>51</v>
      </c>
      <c r="C29" s="6">
        <v>22.31</v>
      </c>
      <c r="D29" s="6">
        <v>22.33</v>
      </c>
      <c r="E29" s="6">
        <v>22.11</v>
      </c>
      <c r="F29" s="6">
        <v>22.58</v>
      </c>
      <c r="G29" s="6">
        <v>22.4</v>
      </c>
      <c r="H29" s="6">
        <v>22.72</v>
      </c>
      <c r="I29" s="6">
        <v>22.94</v>
      </c>
      <c r="J29" s="6">
        <v>22.66</v>
      </c>
      <c r="K29" s="6">
        <v>22.84</v>
      </c>
      <c r="L29" s="16">
        <f t="shared" si="55"/>
        <v>22.5433333333333</v>
      </c>
      <c r="M29" s="19">
        <f>L29-L3</f>
        <v>-4.71888888888889</v>
      </c>
      <c r="N29" s="16">
        <f t="shared" si="56"/>
        <v>3.46</v>
      </c>
      <c r="O29" s="12">
        <f t="shared" si="57"/>
        <v>0.0908732823325196</v>
      </c>
      <c r="P29" s="16">
        <f t="shared" ref="P29:X29" si="62">C29-$L$2</f>
        <v>-3.27111111111111</v>
      </c>
      <c r="Q29" s="16">
        <f t="shared" si="62"/>
        <v>-3.25111111111111</v>
      </c>
      <c r="R29" s="16">
        <f t="shared" si="62"/>
        <v>-3.47111111111111</v>
      </c>
      <c r="S29" s="16">
        <f t="shared" si="62"/>
        <v>-3.00111111111111</v>
      </c>
      <c r="T29" s="16">
        <f t="shared" si="62"/>
        <v>-3.18111111111111</v>
      </c>
      <c r="U29" s="16">
        <f t="shared" si="62"/>
        <v>-2.86111111111111</v>
      </c>
      <c r="V29" s="16">
        <f t="shared" si="62"/>
        <v>-2.64111111111111</v>
      </c>
      <c r="W29" s="16">
        <f t="shared" si="62"/>
        <v>-2.92111111111111</v>
      </c>
      <c r="X29" s="16">
        <f t="shared" si="62"/>
        <v>-2.74111111111111</v>
      </c>
      <c r="Y29" s="16">
        <f t="shared" ref="Y29:AG29" si="63">P29-$M$23</f>
        <v>1.34111111111111</v>
      </c>
      <c r="Z29" s="16">
        <f t="shared" si="63"/>
        <v>1.36111111111111</v>
      </c>
      <c r="AA29" s="16">
        <f t="shared" si="63"/>
        <v>1.14111111111111</v>
      </c>
      <c r="AB29" s="16">
        <f t="shared" si="63"/>
        <v>1.61111111111111</v>
      </c>
      <c r="AC29" s="16">
        <f t="shared" si="63"/>
        <v>1.43111111111111</v>
      </c>
      <c r="AD29" s="16">
        <f t="shared" si="63"/>
        <v>1.75111111111111</v>
      </c>
      <c r="AE29" s="16">
        <f t="shared" si="63"/>
        <v>1.97111111111111</v>
      </c>
      <c r="AF29" s="16">
        <f t="shared" si="63"/>
        <v>1.69111111111111</v>
      </c>
      <c r="AG29" s="16">
        <f t="shared" si="63"/>
        <v>1.87111111111111</v>
      </c>
      <c r="AH29" s="24">
        <f t="shared" ref="AH29:AP29" si="64">2^-Y29</f>
        <v>0.394716542550881</v>
      </c>
      <c r="AI29" s="24">
        <f t="shared" si="64"/>
        <v>0.389282363268224</v>
      </c>
      <c r="AJ29" s="24">
        <f t="shared" si="64"/>
        <v>0.453410243118314</v>
      </c>
      <c r="AK29" s="24">
        <f t="shared" si="64"/>
        <v>0.327346143793743</v>
      </c>
      <c r="AL29" s="24">
        <f t="shared" si="64"/>
        <v>0.370845171217653</v>
      </c>
      <c r="AM29" s="24">
        <f t="shared" si="64"/>
        <v>0.297072895912028</v>
      </c>
      <c r="AN29" s="22">
        <f t="shared" si="64"/>
        <v>0.255056520532537</v>
      </c>
      <c r="AO29" s="22">
        <f t="shared" si="64"/>
        <v>0.309688322462207</v>
      </c>
      <c r="AP29" s="22">
        <f t="shared" si="64"/>
        <v>0.273362810153617</v>
      </c>
      <c r="AQ29" s="14">
        <f t="shared" si="61"/>
        <v>0.0548664650435622</v>
      </c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  <c r="CQ29" s="5"/>
      <c r="CR29" s="5"/>
      <c r="CS29" s="5"/>
      <c r="CT29" s="5"/>
      <c r="CU29" s="5"/>
      <c r="CV29" s="5"/>
      <c r="CW29" s="5"/>
    </row>
    <row r="30" s="1" customFormat="1" spans="1:101">
      <c r="A30" s="1" t="s">
        <v>15</v>
      </c>
      <c r="B30" s="1" t="s">
        <v>51</v>
      </c>
      <c r="C30" s="6">
        <v>20.35</v>
      </c>
      <c r="D30" s="6">
        <v>20.59</v>
      </c>
      <c r="E30" s="6">
        <v>20.45</v>
      </c>
      <c r="F30" s="6">
        <v>19.94</v>
      </c>
      <c r="G30" s="6">
        <v>20.42</v>
      </c>
      <c r="H30" s="6">
        <v>20.86</v>
      </c>
      <c r="I30" s="6">
        <v>20.25</v>
      </c>
      <c r="J30" s="6">
        <v>20.93</v>
      </c>
      <c r="K30" s="6">
        <v>20.31</v>
      </c>
      <c r="L30" s="16">
        <f t="shared" si="55"/>
        <v>20.4555555555556</v>
      </c>
      <c r="M30" s="19">
        <f>L30-L4</f>
        <v>-6.58111111111111</v>
      </c>
      <c r="N30" s="16">
        <f t="shared" si="56"/>
        <v>1.59777777777778</v>
      </c>
      <c r="O30" s="12">
        <f t="shared" si="57"/>
        <v>0.330385487666341</v>
      </c>
      <c r="P30" s="16">
        <f t="shared" ref="P30:X30" si="65">C30-$L$2</f>
        <v>-5.23111111111111</v>
      </c>
      <c r="Q30" s="16">
        <f t="shared" si="65"/>
        <v>-4.99111111111111</v>
      </c>
      <c r="R30" s="16">
        <f t="shared" si="65"/>
        <v>-5.13111111111111</v>
      </c>
      <c r="S30" s="16">
        <f t="shared" si="65"/>
        <v>-5.64111111111111</v>
      </c>
      <c r="T30" s="16">
        <f t="shared" si="65"/>
        <v>-5.16111111111111</v>
      </c>
      <c r="U30" s="16">
        <f t="shared" si="65"/>
        <v>-4.72111111111111</v>
      </c>
      <c r="V30" s="16">
        <f t="shared" si="65"/>
        <v>-5.33111111111111</v>
      </c>
      <c r="W30" s="16">
        <f t="shared" si="65"/>
        <v>-4.65111111111111</v>
      </c>
      <c r="X30" s="16">
        <f t="shared" si="65"/>
        <v>-5.27111111111111</v>
      </c>
      <c r="Y30" s="16">
        <f t="shared" ref="Y30:AG30" si="66">P30-$M$24</f>
        <v>1.33555555555555</v>
      </c>
      <c r="Z30" s="16">
        <f t="shared" si="66"/>
        <v>1.57555555555555</v>
      </c>
      <c r="AA30" s="16">
        <f t="shared" si="66"/>
        <v>1.43555555555555</v>
      </c>
      <c r="AB30" s="16">
        <f t="shared" si="66"/>
        <v>0.925555555555551</v>
      </c>
      <c r="AC30" s="16">
        <f t="shared" si="66"/>
        <v>1.40555555555555</v>
      </c>
      <c r="AD30" s="16">
        <f t="shared" si="66"/>
        <v>1.84555555555555</v>
      </c>
      <c r="AE30" s="16">
        <f t="shared" si="66"/>
        <v>1.23555555555555</v>
      </c>
      <c r="AF30" s="16">
        <f t="shared" si="66"/>
        <v>1.91555555555555</v>
      </c>
      <c r="AG30" s="16">
        <f t="shared" si="66"/>
        <v>1.29555555555555</v>
      </c>
      <c r="AH30" s="24">
        <f t="shared" ref="AH30:AP30" si="67">2^-Y30</f>
        <v>0.396239454333379</v>
      </c>
      <c r="AI30" s="24">
        <f t="shared" si="67"/>
        <v>0.335513900529875</v>
      </c>
      <c r="AJ30" s="24">
        <f t="shared" si="67"/>
        <v>0.369704483441586</v>
      </c>
      <c r="AK30" s="24">
        <f t="shared" si="67"/>
        <v>0.526477741958104</v>
      </c>
      <c r="AL30" s="24">
        <f t="shared" si="67"/>
        <v>0.377472760522173</v>
      </c>
      <c r="AM30" s="24">
        <f t="shared" si="67"/>
        <v>0.278248235601868</v>
      </c>
      <c r="AN30" s="22">
        <f t="shared" si="67"/>
        <v>0.424678931964378</v>
      </c>
      <c r="AO30" s="22">
        <f t="shared" si="67"/>
        <v>0.265069842123021</v>
      </c>
      <c r="AP30" s="22">
        <f t="shared" si="67"/>
        <v>0.407379261666803</v>
      </c>
      <c r="AQ30" s="14">
        <f t="shared" si="61"/>
        <v>0.0826583807557671</v>
      </c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  <c r="CQ30" s="5"/>
      <c r="CR30" s="5"/>
      <c r="CS30" s="5"/>
      <c r="CT30" s="5"/>
      <c r="CU30" s="5"/>
      <c r="CV30" s="5"/>
      <c r="CW30" s="5"/>
    </row>
    <row r="31" s="3" customFormat="1" spans="2:101">
      <c r="B31" s="5"/>
      <c r="C31" s="11"/>
      <c r="D31" s="3"/>
      <c r="E31" s="3"/>
      <c r="F31" s="3"/>
      <c r="G31" s="3"/>
      <c r="H31" s="3"/>
      <c r="I31" s="3"/>
      <c r="J31" s="3"/>
      <c r="K31" s="3"/>
      <c r="L31" s="3"/>
      <c r="M31" s="9"/>
      <c r="N31" s="9"/>
      <c r="O31" s="9"/>
      <c r="P31" s="9"/>
      <c r="Q31" s="9"/>
      <c r="R31" s="9"/>
      <c r="S31" s="9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  <c r="CJ31" s="5"/>
      <c r="CK31" s="5"/>
      <c r="CL31" s="5"/>
      <c r="CM31" s="5"/>
      <c r="CN31" s="5"/>
      <c r="CO31" s="5"/>
      <c r="CP31" s="5"/>
      <c r="CQ31" s="5"/>
      <c r="CR31" s="5"/>
      <c r="CS31" s="5"/>
      <c r="CT31" s="5"/>
      <c r="CU31" s="5"/>
      <c r="CV31" s="5"/>
      <c r="CW31" s="5"/>
    </row>
    <row r="32" s="3" customFormat="1" spans="3:101">
      <c r="C32" s="11"/>
      <c r="D32" s="3"/>
      <c r="E32" s="3"/>
      <c r="F32" s="3"/>
      <c r="G32" s="3"/>
      <c r="H32" s="3"/>
      <c r="I32" s="3"/>
      <c r="J32" s="3"/>
      <c r="K32" s="3"/>
      <c r="L32" s="3"/>
      <c r="M32" s="9"/>
      <c r="N32" s="9"/>
      <c r="O32" s="9"/>
      <c r="P32" s="9"/>
      <c r="Q32" s="9"/>
      <c r="R32" s="9"/>
      <c r="S32" s="9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  <c r="CP32" s="5"/>
      <c r="CQ32" s="5"/>
      <c r="CR32" s="5"/>
      <c r="CS32" s="5"/>
      <c r="CT32" s="5"/>
      <c r="CU32" s="5"/>
      <c r="CV32" s="5"/>
      <c r="CW32" s="5"/>
    </row>
    <row r="33" s="1" customFormat="1" ht="17.15" spans="1:101">
      <c r="A33" s="1" t="s">
        <v>0</v>
      </c>
      <c r="C33" s="1" t="s">
        <v>1</v>
      </c>
      <c r="D33" s="1" t="s">
        <v>2</v>
      </c>
      <c r="E33" s="1" t="s">
        <v>3</v>
      </c>
      <c r="F33" s="1" t="s">
        <v>4</v>
      </c>
      <c r="G33" s="1" t="s">
        <v>5</v>
      </c>
      <c r="H33" s="1" t="s">
        <v>6</v>
      </c>
      <c r="I33" s="1" t="s">
        <v>7</v>
      </c>
      <c r="J33" s="1" t="s">
        <v>8</v>
      </c>
      <c r="K33" s="1" t="s">
        <v>9</v>
      </c>
      <c r="L33" s="15" t="s">
        <v>10</v>
      </c>
      <c r="M33" s="18" t="s">
        <v>16</v>
      </c>
      <c r="N33" s="1" t="s">
        <v>17</v>
      </c>
      <c r="O33" s="1" t="s">
        <v>18</v>
      </c>
      <c r="P33" s="1" t="s">
        <v>19</v>
      </c>
      <c r="Q33" s="1" t="s">
        <v>20</v>
      </c>
      <c r="R33" s="1" t="s">
        <v>21</v>
      </c>
      <c r="S33" s="1" t="s">
        <v>22</v>
      </c>
      <c r="T33" s="1" t="s">
        <v>23</v>
      </c>
      <c r="U33" s="1" t="s">
        <v>24</v>
      </c>
      <c r="V33" s="1" t="s">
        <v>25</v>
      </c>
      <c r="W33" s="1" t="s">
        <v>26</v>
      </c>
      <c r="X33" s="1" t="s">
        <v>27</v>
      </c>
      <c r="Y33" s="1" t="s">
        <v>28</v>
      </c>
      <c r="Z33" s="1" t="s">
        <v>29</v>
      </c>
      <c r="AA33" s="1" t="s">
        <v>30</v>
      </c>
      <c r="AB33" s="1" t="s">
        <v>31</v>
      </c>
      <c r="AC33" s="1" t="s">
        <v>32</v>
      </c>
      <c r="AD33" s="1" t="s">
        <v>33</v>
      </c>
      <c r="AE33" s="1" t="s">
        <v>34</v>
      </c>
      <c r="AF33" s="1" t="s">
        <v>35</v>
      </c>
      <c r="AG33" s="1" t="s">
        <v>36</v>
      </c>
      <c r="AH33" s="23" t="s">
        <v>37</v>
      </c>
      <c r="AI33" s="23" t="s">
        <v>38</v>
      </c>
      <c r="AJ33" s="23" t="s">
        <v>39</v>
      </c>
      <c r="AK33" s="23" t="s">
        <v>40</v>
      </c>
      <c r="AL33" s="23" t="s">
        <v>41</v>
      </c>
      <c r="AM33" s="23" t="s">
        <v>42</v>
      </c>
      <c r="AN33" s="1" t="s">
        <v>43</v>
      </c>
      <c r="AO33" s="1" t="s">
        <v>44</v>
      </c>
      <c r="AP33" s="1" t="s">
        <v>45</v>
      </c>
      <c r="AQ33" s="1" t="s">
        <v>46</v>
      </c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  <c r="CJ33" s="5"/>
      <c r="CK33" s="5"/>
      <c r="CL33" s="5"/>
      <c r="CM33" s="5"/>
      <c r="CN33" s="5"/>
      <c r="CO33" s="5"/>
      <c r="CP33" s="5"/>
      <c r="CQ33" s="5"/>
      <c r="CR33" s="5"/>
      <c r="CS33" s="5"/>
      <c r="CT33" s="5"/>
      <c r="CU33" s="5"/>
      <c r="CV33" s="5"/>
      <c r="CW33" s="5"/>
    </row>
    <row r="34" s="1" customFormat="1" spans="1:101">
      <c r="A34" s="1" t="s">
        <v>11</v>
      </c>
      <c r="B34" s="1" t="s">
        <v>52</v>
      </c>
      <c r="C34" s="6">
        <v>29.34</v>
      </c>
      <c r="D34" s="6">
        <v>29.04</v>
      </c>
      <c r="E34" s="6">
        <v>28.59</v>
      </c>
      <c r="F34" s="6">
        <v>28.92</v>
      </c>
      <c r="G34" s="6">
        <v>28.57</v>
      </c>
      <c r="H34" s="6">
        <v>28.96</v>
      </c>
      <c r="I34" s="6">
        <v>28.35</v>
      </c>
      <c r="J34" s="6">
        <v>28.74</v>
      </c>
      <c r="K34" s="6">
        <v>28.43</v>
      </c>
      <c r="L34" s="16">
        <f t="shared" ref="L34:L36" si="68">AVERAGE(C34:K34)</f>
        <v>28.7711111111111</v>
      </c>
      <c r="M34" s="19">
        <f>L34-L2</f>
        <v>3.19</v>
      </c>
      <c r="N34" s="16">
        <f t="shared" ref="N34:N36" si="69">M34-$M$34</f>
        <v>0</v>
      </c>
      <c r="O34" s="13">
        <f t="shared" ref="O34:O36" si="70">2^-N34</f>
        <v>1</v>
      </c>
      <c r="P34" s="16">
        <f t="shared" ref="P34:X34" si="71">C34-$L$2</f>
        <v>3.75888888888889</v>
      </c>
      <c r="Q34" s="16">
        <f t="shared" si="71"/>
        <v>3.45888888888889</v>
      </c>
      <c r="R34" s="16">
        <f t="shared" si="71"/>
        <v>3.00888888888889</v>
      </c>
      <c r="S34" s="16">
        <f t="shared" si="71"/>
        <v>3.33888888888889</v>
      </c>
      <c r="T34" s="16">
        <f t="shared" si="71"/>
        <v>2.98888888888889</v>
      </c>
      <c r="U34" s="16">
        <f t="shared" si="71"/>
        <v>3.37888888888889</v>
      </c>
      <c r="V34" s="16">
        <f t="shared" si="71"/>
        <v>2.76888888888889</v>
      </c>
      <c r="W34" s="16">
        <f t="shared" si="71"/>
        <v>3.15888888888889</v>
      </c>
      <c r="X34" s="16">
        <f t="shared" si="71"/>
        <v>2.84888888888889</v>
      </c>
      <c r="Y34" s="16">
        <f t="shared" ref="Y34:AG34" si="72">P34-$M$22</f>
        <v>12.1311111111111</v>
      </c>
      <c r="Z34" s="16">
        <f t="shared" si="72"/>
        <v>11.8311111111111</v>
      </c>
      <c r="AA34" s="16">
        <f t="shared" si="72"/>
        <v>11.3811111111111</v>
      </c>
      <c r="AB34" s="16">
        <f t="shared" si="72"/>
        <v>11.7111111111111</v>
      </c>
      <c r="AC34" s="16">
        <f t="shared" si="72"/>
        <v>11.3611111111111</v>
      </c>
      <c r="AD34" s="16">
        <f t="shared" si="72"/>
        <v>11.7511111111111</v>
      </c>
      <c r="AE34" s="16">
        <f t="shared" si="72"/>
        <v>11.1411111111111</v>
      </c>
      <c r="AF34" s="16">
        <f t="shared" si="72"/>
        <v>11.5311111111111</v>
      </c>
      <c r="AG34" s="16">
        <f t="shared" si="72"/>
        <v>11.2211111111111</v>
      </c>
      <c r="AH34" s="24">
        <f t="shared" ref="AH34:AP34" si="73">2^-Y34</f>
        <v>0.000222931621465114</v>
      </c>
      <c r="AI34" s="24">
        <f t="shared" si="73"/>
        <v>0.000274461020324699</v>
      </c>
      <c r="AJ34" s="24">
        <f t="shared" si="73"/>
        <v>0.000374924802673424</v>
      </c>
      <c r="AK34" s="24">
        <f t="shared" si="73"/>
        <v>0.000298266359191322</v>
      </c>
      <c r="AL34" s="24">
        <f t="shared" si="73"/>
        <v>0.000380158557879125</v>
      </c>
      <c r="AM34" s="24">
        <f t="shared" si="73"/>
        <v>0.00029011024991409</v>
      </c>
      <c r="AN34" s="22">
        <f t="shared" si="73"/>
        <v>0.000442783440545228</v>
      </c>
      <c r="AO34" s="22">
        <f t="shared" si="73"/>
        <v>0.000337901151853698</v>
      </c>
      <c r="AP34" s="22">
        <f t="shared" si="73"/>
        <v>0.000418898659771282</v>
      </c>
      <c r="AQ34" s="14">
        <f t="shared" ref="AQ34:AQ36" si="74">STDEV(AH34:AM34)</f>
        <v>6.07512166132707e-5</v>
      </c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  <c r="CD34" s="5"/>
      <c r="CE34" s="5"/>
      <c r="CF34" s="5"/>
      <c r="CG34" s="5"/>
      <c r="CH34" s="5"/>
      <c r="CI34" s="5"/>
      <c r="CJ34" s="5"/>
      <c r="CK34" s="5"/>
      <c r="CL34" s="5"/>
      <c r="CM34" s="5"/>
      <c r="CN34" s="5"/>
      <c r="CO34" s="5"/>
      <c r="CP34" s="5"/>
      <c r="CQ34" s="5"/>
      <c r="CR34" s="5"/>
      <c r="CS34" s="5"/>
      <c r="CT34" s="5"/>
      <c r="CU34" s="5"/>
      <c r="CV34" s="5"/>
      <c r="CW34" s="5"/>
    </row>
    <row r="35" s="1" customFormat="1" spans="1:101">
      <c r="A35" s="1" t="s">
        <v>14</v>
      </c>
      <c r="B35" s="1" t="s">
        <v>52</v>
      </c>
      <c r="C35" s="6">
        <v>32.18</v>
      </c>
      <c r="D35" s="6">
        <v>30.68</v>
      </c>
      <c r="E35" s="6">
        <v>31.07</v>
      </c>
      <c r="F35" s="6">
        <v>31.82</v>
      </c>
      <c r="G35" s="6">
        <v>31</v>
      </c>
      <c r="H35" s="6">
        <v>30.69</v>
      </c>
      <c r="I35" s="6">
        <v>31.24</v>
      </c>
      <c r="J35" s="6">
        <v>33.72</v>
      </c>
      <c r="K35" s="6">
        <v>30.85</v>
      </c>
      <c r="L35" s="16">
        <f t="shared" si="68"/>
        <v>31.4722222222222</v>
      </c>
      <c r="M35" s="19">
        <f>L35-L3</f>
        <v>4.21</v>
      </c>
      <c r="N35" s="16">
        <f t="shared" si="69"/>
        <v>1.02</v>
      </c>
      <c r="O35" s="13">
        <f t="shared" si="70"/>
        <v>0.49311635224668</v>
      </c>
      <c r="P35" s="16">
        <f t="shared" ref="P35:X35" si="75">C35-$L$2</f>
        <v>6.59888888888889</v>
      </c>
      <c r="Q35" s="16">
        <f t="shared" si="75"/>
        <v>5.09888888888889</v>
      </c>
      <c r="R35" s="16">
        <f t="shared" si="75"/>
        <v>5.48888888888889</v>
      </c>
      <c r="S35" s="16">
        <f t="shared" si="75"/>
        <v>6.23888888888889</v>
      </c>
      <c r="T35" s="16">
        <f t="shared" si="75"/>
        <v>5.41888888888889</v>
      </c>
      <c r="U35" s="16">
        <f t="shared" si="75"/>
        <v>5.10888888888889</v>
      </c>
      <c r="V35" s="16">
        <f t="shared" si="75"/>
        <v>5.65888888888889</v>
      </c>
      <c r="W35" s="16">
        <f t="shared" si="75"/>
        <v>8.13888888888889</v>
      </c>
      <c r="X35" s="16">
        <f t="shared" si="75"/>
        <v>5.26888888888889</v>
      </c>
      <c r="Y35" s="16">
        <f t="shared" ref="Y35:AG35" si="76">P35-$M$23</f>
        <v>11.2111111111111</v>
      </c>
      <c r="Z35" s="16">
        <f t="shared" si="76"/>
        <v>9.71111111111111</v>
      </c>
      <c r="AA35" s="16">
        <f t="shared" si="76"/>
        <v>10.1011111111111</v>
      </c>
      <c r="AB35" s="16">
        <f t="shared" si="76"/>
        <v>10.8511111111111</v>
      </c>
      <c r="AC35" s="16">
        <f t="shared" si="76"/>
        <v>10.0311111111111</v>
      </c>
      <c r="AD35" s="16">
        <f t="shared" si="76"/>
        <v>9.72111111111111</v>
      </c>
      <c r="AE35" s="16">
        <f t="shared" si="76"/>
        <v>10.2711111111111</v>
      </c>
      <c r="AF35" s="16">
        <f t="shared" si="76"/>
        <v>12.7511111111111</v>
      </c>
      <c r="AG35" s="16">
        <f t="shared" si="76"/>
        <v>9.88111111111111</v>
      </c>
      <c r="AH35" s="24">
        <f t="shared" ref="AH35:AP35" si="77">2^-Y35</f>
        <v>0.000421812330368013</v>
      </c>
      <c r="AI35" s="24">
        <f t="shared" si="77"/>
        <v>0.00119306543676529</v>
      </c>
      <c r="AJ35" s="24">
        <f t="shared" si="77"/>
        <v>0.000910463554877787</v>
      </c>
      <c r="AK35" s="24">
        <f t="shared" si="77"/>
        <v>0.000541364868705667</v>
      </c>
      <c r="AL35" s="24">
        <f t="shared" si="77"/>
        <v>0.000955728783385979</v>
      </c>
      <c r="AM35" s="24">
        <f t="shared" si="77"/>
        <v>0.00118482433181692</v>
      </c>
      <c r="AN35" s="22">
        <f t="shared" si="77"/>
        <v>0.00080925886722202</v>
      </c>
      <c r="AO35" s="22">
        <f t="shared" si="77"/>
        <v>0.000145055124957045</v>
      </c>
      <c r="AP35" s="22">
        <f t="shared" si="77"/>
        <v>0.00106044748162162</v>
      </c>
      <c r="AQ35" s="14">
        <f t="shared" si="74"/>
        <v>0.000322898913726021</v>
      </c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I35" s="5"/>
      <c r="CJ35" s="5"/>
      <c r="CK35" s="5"/>
      <c r="CL35" s="5"/>
      <c r="CM35" s="5"/>
      <c r="CN35" s="5"/>
      <c r="CO35" s="5"/>
      <c r="CP35" s="5"/>
      <c r="CQ35" s="5"/>
      <c r="CR35" s="5"/>
      <c r="CS35" s="5"/>
      <c r="CT35" s="5"/>
      <c r="CU35" s="5"/>
      <c r="CV35" s="5"/>
      <c r="CW35" s="5"/>
    </row>
    <row r="36" s="1" customFormat="1" spans="1:101">
      <c r="A36" s="1" t="s">
        <v>15</v>
      </c>
      <c r="B36" s="1" t="s">
        <v>52</v>
      </c>
      <c r="C36" s="6">
        <v>31.04</v>
      </c>
      <c r="D36" s="6">
        <v>31.04</v>
      </c>
      <c r="E36" s="6">
        <v>31.08</v>
      </c>
      <c r="F36" s="6">
        <v>31.07</v>
      </c>
      <c r="G36" s="6">
        <v>31.07</v>
      </c>
      <c r="H36" s="6">
        <v>31.01</v>
      </c>
      <c r="I36" s="6">
        <v>31.81</v>
      </c>
      <c r="J36" s="6">
        <v>31.46</v>
      </c>
      <c r="K36" s="6">
        <v>31.73</v>
      </c>
      <c r="L36" s="16">
        <f t="shared" si="68"/>
        <v>31.2566666666667</v>
      </c>
      <c r="M36" s="19">
        <f>L36-L4</f>
        <v>4.22</v>
      </c>
      <c r="N36" s="16">
        <f t="shared" si="69"/>
        <v>1.03</v>
      </c>
      <c r="O36" s="13">
        <f t="shared" si="70"/>
        <v>0.489710148793462</v>
      </c>
      <c r="P36" s="16">
        <f t="shared" ref="P36:X36" si="78">C36-$L$2</f>
        <v>5.45888888888889</v>
      </c>
      <c r="Q36" s="16">
        <f t="shared" si="78"/>
        <v>5.45888888888889</v>
      </c>
      <c r="R36" s="16">
        <f t="shared" si="78"/>
        <v>5.49888888888889</v>
      </c>
      <c r="S36" s="16">
        <f t="shared" si="78"/>
        <v>5.48888888888889</v>
      </c>
      <c r="T36" s="16">
        <f t="shared" si="78"/>
        <v>5.48888888888889</v>
      </c>
      <c r="U36" s="16">
        <f t="shared" si="78"/>
        <v>5.42888888888889</v>
      </c>
      <c r="V36" s="16">
        <f t="shared" si="78"/>
        <v>6.22888888888889</v>
      </c>
      <c r="W36" s="16">
        <f t="shared" si="78"/>
        <v>5.87888888888889</v>
      </c>
      <c r="X36" s="16">
        <f t="shared" si="78"/>
        <v>6.14888888888889</v>
      </c>
      <c r="Y36" s="16">
        <f t="shared" ref="Y36:AG36" si="79">P36-$M$24</f>
        <v>12.0255555555555</v>
      </c>
      <c r="Z36" s="16">
        <f t="shared" si="79"/>
        <v>12.0255555555555</v>
      </c>
      <c r="AA36" s="16">
        <f t="shared" si="79"/>
        <v>12.0655555555555</v>
      </c>
      <c r="AB36" s="16">
        <f t="shared" si="79"/>
        <v>12.0555555555555</v>
      </c>
      <c r="AC36" s="16">
        <f t="shared" si="79"/>
        <v>12.0555555555555</v>
      </c>
      <c r="AD36" s="16">
        <f t="shared" si="79"/>
        <v>11.9955555555556</v>
      </c>
      <c r="AE36" s="16">
        <f t="shared" si="79"/>
        <v>12.7955555555555</v>
      </c>
      <c r="AF36" s="16">
        <f t="shared" si="79"/>
        <v>12.4455555555556</v>
      </c>
      <c r="AG36" s="16">
        <f t="shared" si="79"/>
        <v>12.7155555555556</v>
      </c>
      <c r="AH36" s="24">
        <f t="shared" ref="AH36:AP36" si="80">2^-Y36</f>
        <v>0.00023985405398277</v>
      </c>
      <c r="AI36" s="24">
        <f t="shared" si="80"/>
        <v>0.00023985405398277</v>
      </c>
      <c r="AJ36" s="24">
        <f t="shared" si="80"/>
        <v>0.000233295232263235</v>
      </c>
      <c r="AK36" s="24">
        <f t="shared" si="80"/>
        <v>0.000234917928929236</v>
      </c>
      <c r="AL36" s="24">
        <f t="shared" si="80"/>
        <v>0.000234917928929236</v>
      </c>
      <c r="AM36" s="24">
        <f t="shared" si="80"/>
        <v>0.000244893897516436</v>
      </c>
      <c r="AN36" s="22">
        <f t="shared" si="80"/>
        <v>0.000140654608612971</v>
      </c>
      <c r="AO36" s="22">
        <f t="shared" si="80"/>
        <v>0.000179272826189094</v>
      </c>
      <c r="AP36" s="22">
        <f t="shared" si="80"/>
        <v>0.000148674458792011</v>
      </c>
      <c r="AQ36" s="14">
        <f t="shared" si="74"/>
        <v>4.3708613783502e-6</v>
      </c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  <c r="CO36" s="5"/>
      <c r="CP36" s="5"/>
      <c r="CQ36" s="5"/>
      <c r="CR36" s="5"/>
      <c r="CS36" s="5"/>
      <c r="CT36" s="5"/>
      <c r="CU36" s="5"/>
      <c r="CV36" s="5"/>
      <c r="CW36" s="5"/>
    </row>
    <row r="37" s="3" customFormat="1" spans="3:101">
      <c r="C37" s="11"/>
      <c r="D37" s="3"/>
      <c r="E37" s="3"/>
      <c r="F37" s="3"/>
      <c r="G37" s="3"/>
      <c r="H37" s="3"/>
      <c r="I37" s="3"/>
      <c r="J37" s="3"/>
      <c r="K37" s="3"/>
      <c r="L37" s="3"/>
      <c r="M37" s="9"/>
      <c r="N37" s="9"/>
      <c r="O37" s="9"/>
      <c r="P37" s="9"/>
      <c r="Q37" s="9"/>
      <c r="R37" s="9"/>
      <c r="S37" s="9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5"/>
      <c r="CM37" s="5"/>
      <c r="CN37" s="5"/>
      <c r="CO37" s="5"/>
      <c r="CP37" s="5"/>
      <c r="CQ37" s="5"/>
      <c r="CR37" s="5"/>
      <c r="CS37" s="5"/>
      <c r="CT37" s="5"/>
      <c r="CU37" s="5"/>
      <c r="CV37" s="5"/>
      <c r="CW37" s="5"/>
    </row>
    <row r="38" s="3" customFormat="1" spans="3:101">
      <c r="C38" s="11"/>
      <c r="D38" s="3"/>
      <c r="E38" s="3"/>
      <c r="F38" s="3"/>
      <c r="G38" s="3"/>
      <c r="H38" s="3"/>
      <c r="I38" s="3"/>
      <c r="J38" s="3"/>
      <c r="K38" s="3"/>
      <c r="L38" s="3"/>
      <c r="M38" s="9"/>
      <c r="N38" s="9"/>
      <c r="O38" s="9"/>
      <c r="P38" s="9"/>
      <c r="Q38" s="9"/>
      <c r="R38" s="9"/>
      <c r="S38" s="9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5"/>
      <c r="CI38" s="5"/>
      <c r="CJ38" s="5"/>
      <c r="CK38" s="5"/>
      <c r="CL38" s="5"/>
      <c r="CM38" s="5"/>
      <c r="CN38" s="5"/>
      <c r="CO38" s="5"/>
      <c r="CP38" s="5"/>
      <c r="CQ38" s="5"/>
      <c r="CR38" s="5"/>
      <c r="CS38" s="5"/>
      <c r="CT38" s="5"/>
      <c r="CU38" s="5"/>
      <c r="CV38" s="5"/>
      <c r="CW38" s="5"/>
    </row>
    <row r="39" s="1" customFormat="1" ht="17.15" spans="1:101">
      <c r="A39" s="1" t="s">
        <v>0</v>
      </c>
      <c r="C39" s="1" t="s">
        <v>1</v>
      </c>
      <c r="D39" s="1" t="s">
        <v>2</v>
      </c>
      <c r="E39" s="1" t="s">
        <v>3</v>
      </c>
      <c r="F39" s="1" t="s">
        <v>4</v>
      </c>
      <c r="G39" s="1" t="s">
        <v>5</v>
      </c>
      <c r="H39" s="1" t="s">
        <v>6</v>
      </c>
      <c r="I39" s="1" t="s">
        <v>7</v>
      </c>
      <c r="J39" s="1" t="s">
        <v>8</v>
      </c>
      <c r="K39" s="1" t="s">
        <v>9</v>
      </c>
      <c r="L39" s="15" t="s">
        <v>10</v>
      </c>
      <c r="M39" s="18" t="s">
        <v>16</v>
      </c>
      <c r="N39" s="1" t="s">
        <v>17</v>
      </c>
      <c r="O39" s="1" t="s">
        <v>18</v>
      </c>
      <c r="P39" s="1" t="s">
        <v>19</v>
      </c>
      <c r="Q39" s="1" t="s">
        <v>20</v>
      </c>
      <c r="R39" s="1" t="s">
        <v>21</v>
      </c>
      <c r="S39" s="1" t="s">
        <v>22</v>
      </c>
      <c r="T39" s="1" t="s">
        <v>23</v>
      </c>
      <c r="U39" s="1" t="s">
        <v>24</v>
      </c>
      <c r="V39" s="1" t="s">
        <v>25</v>
      </c>
      <c r="W39" s="1" t="s">
        <v>26</v>
      </c>
      <c r="X39" s="1" t="s">
        <v>27</v>
      </c>
      <c r="Y39" s="1" t="s">
        <v>28</v>
      </c>
      <c r="Z39" s="1" t="s">
        <v>29</v>
      </c>
      <c r="AA39" s="1" t="s">
        <v>30</v>
      </c>
      <c r="AB39" s="1" t="s">
        <v>31</v>
      </c>
      <c r="AC39" s="1" t="s">
        <v>32</v>
      </c>
      <c r="AD39" s="1" t="s">
        <v>33</v>
      </c>
      <c r="AE39" s="1" t="s">
        <v>34</v>
      </c>
      <c r="AF39" s="1" t="s">
        <v>35</v>
      </c>
      <c r="AG39" s="1" t="s">
        <v>36</v>
      </c>
      <c r="AH39" s="23" t="s">
        <v>37</v>
      </c>
      <c r="AI39" s="23" t="s">
        <v>38</v>
      </c>
      <c r="AJ39" s="23" t="s">
        <v>39</v>
      </c>
      <c r="AK39" s="23" t="s">
        <v>40</v>
      </c>
      <c r="AL39" s="23" t="s">
        <v>41</v>
      </c>
      <c r="AM39" s="23" t="s">
        <v>42</v>
      </c>
      <c r="AN39" s="1" t="s">
        <v>43</v>
      </c>
      <c r="AO39" s="1" t="s">
        <v>44</v>
      </c>
      <c r="AP39" s="1" t="s">
        <v>45</v>
      </c>
      <c r="AQ39" s="1" t="s">
        <v>46</v>
      </c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  <c r="CP39" s="5"/>
      <c r="CQ39" s="5"/>
      <c r="CR39" s="5"/>
      <c r="CS39" s="5"/>
      <c r="CT39" s="5"/>
      <c r="CU39" s="5"/>
      <c r="CV39" s="5"/>
      <c r="CW39" s="5"/>
    </row>
    <row r="40" s="1" customFormat="1" spans="1:101">
      <c r="A40" s="1" t="s">
        <v>11</v>
      </c>
      <c r="B40" s="1" t="s">
        <v>53</v>
      </c>
      <c r="C40" s="6">
        <v>16.21</v>
      </c>
      <c r="D40" s="6">
        <v>16.07</v>
      </c>
      <c r="E40" s="6">
        <v>16.01</v>
      </c>
      <c r="F40" s="6">
        <v>15.87</v>
      </c>
      <c r="G40" s="6">
        <v>16.05</v>
      </c>
      <c r="H40" s="6">
        <v>16.07</v>
      </c>
      <c r="I40" s="6">
        <v>15.79</v>
      </c>
      <c r="J40" s="6">
        <v>16.21</v>
      </c>
      <c r="K40" s="6">
        <v>16.29</v>
      </c>
      <c r="L40" s="16">
        <f t="shared" ref="L40:L42" si="81">AVERAGE(C40:K40)</f>
        <v>16.0633333333333</v>
      </c>
      <c r="M40" s="19">
        <f>L40-L2</f>
        <v>-9.51777777777778</v>
      </c>
      <c r="N40" s="16">
        <f t="shared" ref="N40:N42" si="82">M40-$M$40</f>
        <v>0</v>
      </c>
      <c r="O40" s="13">
        <f t="shared" ref="O40:O42" si="83">2^-N40</f>
        <v>1</v>
      </c>
      <c r="P40" s="16">
        <f t="shared" ref="P40:X40" si="84">C40-$L$2</f>
        <v>-9.37111111111111</v>
      </c>
      <c r="Q40" s="16">
        <f t="shared" si="84"/>
        <v>-9.51111111111111</v>
      </c>
      <c r="R40" s="16">
        <f t="shared" si="84"/>
        <v>-9.57111111111111</v>
      </c>
      <c r="S40" s="16">
        <f t="shared" si="84"/>
        <v>-9.71111111111111</v>
      </c>
      <c r="T40" s="16">
        <f t="shared" si="84"/>
        <v>-9.53111111111111</v>
      </c>
      <c r="U40" s="16">
        <f t="shared" si="84"/>
        <v>-9.51111111111111</v>
      </c>
      <c r="V40" s="16">
        <f t="shared" si="84"/>
        <v>-9.79111111111111</v>
      </c>
      <c r="W40" s="16">
        <f t="shared" si="84"/>
        <v>-9.37111111111111</v>
      </c>
      <c r="X40" s="16">
        <f t="shared" si="84"/>
        <v>-9.29111111111111</v>
      </c>
      <c r="Y40" s="16">
        <f t="shared" ref="Y40:AG40" si="85">P40-$M$22</f>
        <v>-0.998888888888889</v>
      </c>
      <c r="Z40" s="16">
        <f t="shared" si="85"/>
        <v>-1.13888888888889</v>
      </c>
      <c r="AA40" s="16">
        <f t="shared" si="85"/>
        <v>-1.19888888888889</v>
      </c>
      <c r="AB40" s="16">
        <f t="shared" si="85"/>
        <v>-1.33888888888889</v>
      </c>
      <c r="AC40" s="16">
        <f t="shared" si="85"/>
        <v>-1.15888888888889</v>
      </c>
      <c r="AD40" s="16">
        <f t="shared" si="85"/>
        <v>-1.13888888888889</v>
      </c>
      <c r="AE40" s="16">
        <f t="shared" si="85"/>
        <v>-1.41888888888889</v>
      </c>
      <c r="AF40" s="16">
        <f t="shared" si="85"/>
        <v>-0.998888888888889</v>
      </c>
      <c r="AG40" s="16">
        <f t="shared" si="85"/>
        <v>-0.91888888888889</v>
      </c>
      <c r="AH40" s="24">
        <f t="shared" ref="AH40:AP40" si="86">2^-Y40</f>
        <v>1.99846026593171</v>
      </c>
      <c r="AI40" s="24">
        <f t="shared" si="86"/>
        <v>2.20211359090629</v>
      </c>
      <c r="AJ40" s="24">
        <f t="shared" si="86"/>
        <v>2.29562802000269</v>
      </c>
      <c r="AK40" s="24">
        <f t="shared" si="86"/>
        <v>2.52956425939067</v>
      </c>
      <c r="AL40" s="24">
        <f t="shared" si="86"/>
        <v>2.23285395107389</v>
      </c>
      <c r="AM40" s="24">
        <f t="shared" si="86"/>
        <v>2.20211359090629</v>
      </c>
      <c r="AN40" s="22">
        <f t="shared" si="86"/>
        <v>2.67379505693522</v>
      </c>
      <c r="AO40" s="22">
        <f t="shared" si="86"/>
        <v>1.99846026593171</v>
      </c>
      <c r="AP40" s="22">
        <f t="shared" si="86"/>
        <v>1.89065861626197</v>
      </c>
      <c r="AQ40" s="14">
        <f t="shared" ref="AQ40:AQ42" si="87">STDEV(AH40:AM40)</f>
        <v>0.172124117133105</v>
      </c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  <c r="CP40" s="5"/>
      <c r="CQ40" s="5"/>
      <c r="CR40" s="5"/>
      <c r="CS40" s="5"/>
      <c r="CT40" s="5"/>
      <c r="CU40" s="5"/>
      <c r="CV40" s="5"/>
      <c r="CW40" s="5"/>
    </row>
    <row r="41" s="1" customFormat="1" spans="1:101">
      <c r="A41" s="1" t="s">
        <v>14</v>
      </c>
      <c r="B41" s="1" t="s">
        <v>53</v>
      </c>
      <c r="C41" s="6">
        <v>23</v>
      </c>
      <c r="D41" s="6">
        <v>22.89</v>
      </c>
      <c r="E41" s="6">
        <v>29.55</v>
      </c>
      <c r="F41" s="6">
        <v>22.98</v>
      </c>
      <c r="G41" s="6">
        <v>22.63</v>
      </c>
      <c r="H41" s="6">
        <v>29.04</v>
      </c>
      <c r="I41" s="6">
        <v>22.85</v>
      </c>
      <c r="J41" s="6">
        <v>22.89</v>
      </c>
      <c r="K41" s="6">
        <v>22.93</v>
      </c>
      <c r="L41" s="16">
        <f t="shared" si="81"/>
        <v>24.3066666666667</v>
      </c>
      <c r="M41" s="19">
        <f>L41-L3</f>
        <v>-2.95555555555556</v>
      </c>
      <c r="N41" s="16">
        <f t="shared" si="82"/>
        <v>6.56222222222222</v>
      </c>
      <c r="O41" s="13">
        <f t="shared" si="83"/>
        <v>0.0105821587625036</v>
      </c>
      <c r="P41" s="16">
        <f t="shared" ref="P41:X41" si="88">C41-$L$2</f>
        <v>-2.58111111111111</v>
      </c>
      <c r="Q41" s="16">
        <f t="shared" si="88"/>
        <v>-2.69111111111111</v>
      </c>
      <c r="R41" s="16">
        <f t="shared" si="88"/>
        <v>3.96888888888889</v>
      </c>
      <c r="S41" s="16">
        <f t="shared" si="88"/>
        <v>-2.60111111111111</v>
      </c>
      <c r="T41" s="16">
        <f t="shared" si="88"/>
        <v>-2.95111111111111</v>
      </c>
      <c r="U41" s="16">
        <f t="shared" si="88"/>
        <v>3.45888888888889</v>
      </c>
      <c r="V41" s="16">
        <f t="shared" si="88"/>
        <v>-2.73111111111111</v>
      </c>
      <c r="W41" s="16">
        <f t="shared" si="88"/>
        <v>-2.69111111111111</v>
      </c>
      <c r="X41" s="16">
        <f t="shared" si="88"/>
        <v>-2.65111111111111</v>
      </c>
      <c r="Y41" s="16">
        <f t="shared" ref="Y41:AG41" si="89">P41-$M$23</f>
        <v>2.03111111111111</v>
      </c>
      <c r="Z41" s="16">
        <f t="shared" si="89"/>
        <v>1.92111111111111</v>
      </c>
      <c r="AA41" s="16">
        <f t="shared" si="89"/>
        <v>8.58111111111111</v>
      </c>
      <c r="AB41" s="16">
        <f t="shared" si="89"/>
        <v>2.01111111111111</v>
      </c>
      <c r="AC41" s="16">
        <f t="shared" si="89"/>
        <v>1.66111111111111</v>
      </c>
      <c r="AD41" s="16">
        <f t="shared" si="89"/>
        <v>8.07111111111111</v>
      </c>
      <c r="AE41" s="16">
        <f t="shared" si="89"/>
        <v>1.88111111111111</v>
      </c>
      <c r="AF41" s="16">
        <f t="shared" si="89"/>
        <v>1.92111111111111</v>
      </c>
      <c r="AG41" s="16">
        <f t="shared" si="89"/>
        <v>1.96111111111111</v>
      </c>
      <c r="AH41" s="24">
        <f t="shared" ref="AH41:AP41" si="90">2^-Y41</f>
        <v>0.244666568546811</v>
      </c>
      <c r="AI41" s="24">
        <f t="shared" si="90"/>
        <v>0.264051069304364</v>
      </c>
      <c r="AJ41" s="24">
        <f t="shared" si="90"/>
        <v>0.0026111279852883</v>
      </c>
      <c r="AK41" s="24">
        <f t="shared" si="90"/>
        <v>0.248081986565736</v>
      </c>
      <c r="AL41" s="24">
        <f t="shared" si="90"/>
        <v>0.316195532423833</v>
      </c>
      <c r="AM41" s="24">
        <f t="shared" si="90"/>
        <v>0.00371837731817879</v>
      </c>
      <c r="AN41" s="22">
        <f t="shared" si="90"/>
        <v>0.271474555295136</v>
      </c>
      <c r="AO41" s="22">
        <f t="shared" si="90"/>
        <v>0.264051069304364</v>
      </c>
      <c r="AP41" s="22">
        <f t="shared" si="90"/>
        <v>0.256830578928394</v>
      </c>
      <c r="AQ41" s="14">
        <f t="shared" si="87"/>
        <v>0.139264262237105</v>
      </c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  <c r="CO41" s="5"/>
      <c r="CP41" s="5"/>
      <c r="CQ41" s="5"/>
      <c r="CR41" s="5"/>
      <c r="CS41" s="5"/>
      <c r="CT41" s="5"/>
      <c r="CU41" s="5"/>
      <c r="CV41" s="5"/>
      <c r="CW41" s="5"/>
    </row>
    <row r="42" s="1" customFormat="1" spans="1:101">
      <c r="A42" s="1" t="s">
        <v>15</v>
      </c>
      <c r="B42" s="1" t="s">
        <v>53</v>
      </c>
      <c r="C42" s="6">
        <v>19.24</v>
      </c>
      <c r="D42" s="6">
        <v>19.21</v>
      </c>
      <c r="E42" s="6">
        <v>19.19</v>
      </c>
      <c r="F42" s="6">
        <v>19.1</v>
      </c>
      <c r="G42" s="6">
        <v>19.14</v>
      </c>
      <c r="H42" s="6">
        <v>19.25</v>
      </c>
      <c r="I42" s="6">
        <v>19.31</v>
      </c>
      <c r="J42" s="6">
        <v>19.15</v>
      </c>
      <c r="K42" s="6">
        <v>19.26</v>
      </c>
      <c r="L42" s="16">
        <f t="shared" si="81"/>
        <v>19.2055555555556</v>
      </c>
      <c r="M42" s="19">
        <f>L42-L4</f>
        <v>-7.83111111111111</v>
      </c>
      <c r="N42" s="16">
        <f t="shared" si="82"/>
        <v>1.68666666666667</v>
      </c>
      <c r="O42" s="13">
        <f t="shared" si="83"/>
        <v>0.310643836121482</v>
      </c>
      <c r="P42" s="16">
        <f t="shared" ref="P42:X42" si="91">C42-$L$2</f>
        <v>-6.34111111111111</v>
      </c>
      <c r="Q42" s="16">
        <f t="shared" si="91"/>
        <v>-6.37111111111111</v>
      </c>
      <c r="R42" s="16">
        <f t="shared" si="91"/>
        <v>-6.39111111111111</v>
      </c>
      <c r="S42" s="16">
        <f t="shared" si="91"/>
        <v>-6.48111111111111</v>
      </c>
      <c r="T42" s="16">
        <f t="shared" si="91"/>
        <v>-6.44111111111111</v>
      </c>
      <c r="U42" s="16">
        <f t="shared" si="91"/>
        <v>-6.33111111111111</v>
      </c>
      <c r="V42" s="16">
        <f t="shared" si="91"/>
        <v>-6.27111111111111</v>
      </c>
      <c r="W42" s="16">
        <f t="shared" si="91"/>
        <v>-6.43111111111111</v>
      </c>
      <c r="X42" s="16">
        <f t="shared" si="91"/>
        <v>-6.32111111111111</v>
      </c>
      <c r="Y42" s="16">
        <f t="shared" ref="Y42:AG42" si="92">P42-$M$24</f>
        <v>0.225555555555548</v>
      </c>
      <c r="Z42" s="16">
        <f t="shared" si="92"/>
        <v>0.195555555555551</v>
      </c>
      <c r="AA42" s="16">
        <f t="shared" si="92"/>
        <v>0.175555555555551</v>
      </c>
      <c r="AB42" s="16">
        <f t="shared" si="92"/>
        <v>0.0855555555555512</v>
      </c>
      <c r="AC42" s="16">
        <f t="shared" si="92"/>
        <v>0.12555555555555</v>
      </c>
      <c r="AD42" s="16">
        <f t="shared" si="92"/>
        <v>0.23555555555555</v>
      </c>
      <c r="AE42" s="16">
        <f t="shared" si="92"/>
        <v>0.295555555555548</v>
      </c>
      <c r="AF42" s="16">
        <f t="shared" si="92"/>
        <v>0.135555555555548</v>
      </c>
      <c r="AG42" s="16">
        <f t="shared" si="92"/>
        <v>0.245555555555551</v>
      </c>
      <c r="AH42" s="24">
        <f t="shared" ref="AH42:AP42" si="93">2^-Y42</f>
        <v>0.855265615067381</v>
      </c>
      <c r="AI42" s="24">
        <f t="shared" si="93"/>
        <v>0.873236563684215</v>
      </c>
      <c r="AJ42" s="24">
        <f t="shared" si="93"/>
        <v>0.885426491846879</v>
      </c>
      <c r="AK42" s="24">
        <f t="shared" si="93"/>
        <v>0.942421556676101</v>
      </c>
      <c r="AL42" s="24">
        <f t="shared" si="93"/>
        <v>0.916650989648998</v>
      </c>
      <c r="AM42" s="24">
        <f t="shared" si="93"/>
        <v>0.849357863928756</v>
      </c>
      <c r="AN42" s="22">
        <f t="shared" si="93"/>
        <v>0.814758523333606</v>
      </c>
      <c r="AO42" s="22">
        <f t="shared" si="93"/>
        <v>0.910319218755353</v>
      </c>
      <c r="AP42" s="22">
        <f t="shared" si="93"/>
        <v>0.843490920608078</v>
      </c>
      <c r="AQ42" s="14">
        <f t="shared" si="87"/>
        <v>0.0362398077917323</v>
      </c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5"/>
      <c r="CM42" s="5"/>
      <c r="CN42" s="5"/>
      <c r="CO42" s="5"/>
      <c r="CP42" s="5"/>
      <c r="CQ42" s="5"/>
      <c r="CR42" s="5"/>
      <c r="CS42" s="5"/>
      <c r="CT42" s="5"/>
      <c r="CU42" s="5"/>
      <c r="CV42" s="5"/>
      <c r="CW42" s="5"/>
    </row>
    <row r="43" s="3" customFormat="1" spans="3:101">
      <c r="C43" s="11"/>
      <c r="D43" s="3"/>
      <c r="E43" s="3"/>
      <c r="F43" s="3"/>
      <c r="G43" s="3"/>
      <c r="H43" s="3"/>
      <c r="I43" s="3"/>
      <c r="J43" s="3"/>
      <c r="K43" s="3"/>
      <c r="L43" s="3"/>
      <c r="M43" s="9"/>
      <c r="N43" s="9"/>
      <c r="O43" s="9"/>
      <c r="P43" s="9"/>
      <c r="Q43" s="9"/>
      <c r="R43" s="9"/>
      <c r="S43" s="9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5"/>
      <c r="CM43" s="5"/>
      <c r="CN43" s="5"/>
      <c r="CO43" s="5"/>
      <c r="CP43" s="5"/>
      <c r="CQ43" s="5"/>
      <c r="CR43" s="5"/>
      <c r="CS43" s="5"/>
      <c r="CT43" s="5"/>
      <c r="CU43" s="5"/>
      <c r="CV43" s="5"/>
      <c r="CW43" s="5"/>
    </row>
    <row r="44" s="3" customFormat="1" spans="3:101">
      <c r="C44" s="8"/>
      <c r="D44" s="8"/>
      <c r="E44" s="8"/>
      <c r="F44" s="8"/>
      <c r="G44" s="8"/>
      <c r="H44" s="8"/>
      <c r="I44" s="8"/>
      <c r="J44" s="8"/>
      <c r="K44" s="8"/>
      <c r="L44" s="11"/>
      <c r="M44" s="9"/>
      <c r="N44" s="9"/>
      <c r="O44" s="9"/>
      <c r="P44" s="9"/>
      <c r="Q44" s="9"/>
      <c r="R44" s="9"/>
      <c r="S44" s="9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5"/>
      <c r="CM44" s="5"/>
      <c r="CN44" s="5"/>
      <c r="CO44" s="5"/>
      <c r="CP44" s="5"/>
      <c r="CQ44" s="5"/>
      <c r="CR44" s="5"/>
      <c r="CS44" s="5"/>
      <c r="CT44" s="5"/>
      <c r="CU44" s="5"/>
      <c r="CV44" s="5"/>
      <c r="CW44" s="5"/>
    </row>
    <row r="45" s="1" customFormat="1" ht="17.15" spans="1:101">
      <c r="A45" s="1" t="s">
        <v>0</v>
      </c>
      <c r="C45" s="1" t="s">
        <v>1</v>
      </c>
      <c r="D45" s="1" t="s">
        <v>2</v>
      </c>
      <c r="E45" s="1" t="s">
        <v>3</v>
      </c>
      <c r="F45" s="1" t="s">
        <v>4</v>
      </c>
      <c r="G45" s="1" t="s">
        <v>5</v>
      </c>
      <c r="H45" s="1" t="s">
        <v>6</v>
      </c>
      <c r="I45" s="1" t="s">
        <v>7</v>
      </c>
      <c r="J45" s="1" t="s">
        <v>8</v>
      </c>
      <c r="K45" s="1" t="s">
        <v>9</v>
      </c>
      <c r="L45" s="15" t="s">
        <v>10</v>
      </c>
      <c r="M45" s="18" t="s">
        <v>16</v>
      </c>
      <c r="N45" s="1" t="s">
        <v>17</v>
      </c>
      <c r="O45" s="1" t="s">
        <v>18</v>
      </c>
      <c r="P45" s="1" t="s">
        <v>19</v>
      </c>
      <c r="Q45" s="1" t="s">
        <v>20</v>
      </c>
      <c r="R45" s="1" t="s">
        <v>21</v>
      </c>
      <c r="S45" s="1" t="s">
        <v>22</v>
      </c>
      <c r="T45" s="1" t="s">
        <v>23</v>
      </c>
      <c r="U45" s="1" t="s">
        <v>24</v>
      </c>
      <c r="V45" s="1" t="s">
        <v>25</v>
      </c>
      <c r="W45" s="1" t="s">
        <v>26</v>
      </c>
      <c r="X45" s="1" t="s">
        <v>27</v>
      </c>
      <c r="Y45" s="1" t="s">
        <v>28</v>
      </c>
      <c r="Z45" s="1" t="s">
        <v>29</v>
      </c>
      <c r="AA45" s="1" t="s">
        <v>30</v>
      </c>
      <c r="AB45" s="1" t="s">
        <v>31</v>
      </c>
      <c r="AC45" s="1" t="s">
        <v>32</v>
      </c>
      <c r="AD45" s="1" t="s">
        <v>33</v>
      </c>
      <c r="AE45" s="1" t="s">
        <v>34</v>
      </c>
      <c r="AF45" s="1" t="s">
        <v>35</v>
      </c>
      <c r="AG45" s="1" t="s">
        <v>36</v>
      </c>
      <c r="AH45" s="23" t="s">
        <v>37</v>
      </c>
      <c r="AI45" s="23" t="s">
        <v>38</v>
      </c>
      <c r="AJ45" s="23" t="s">
        <v>39</v>
      </c>
      <c r="AK45" s="23" t="s">
        <v>40</v>
      </c>
      <c r="AL45" s="23" t="s">
        <v>41</v>
      </c>
      <c r="AM45" s="23" t="s">
        <v>42</v>
      </c>
      <c r="AN45" s="1" t="s">
        <v>43</v>
      </c>
      <c r="AO45" s="1" t="s">
        <v>44</v>
      </c>
      <c r="AP45" s="1" t="s">
        <v>45</v>
      </c>
      <c r="AQ45" s="1" t="s">
        <v>46</v>
      </c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CL45" s="5"/>
      <c r="CM45" s="5"/>
      <c r="CN45" s="5"/>
      <c r="CO45" s="5"/>
      <c r="CP45" s="5"/>
      <c r="CQ45" s="5"/>
      <c r="CR45" s="5"/>
      <c r="CS45" s="5"/>
      <c r="CT45" s="5"/>
      <c r="CU45" s="5"/>
      <c r="CV45" s="5"/>
      <c r="CW45" s="5"/>
    </row>
    <row r="46" s="1" customFormat="1" spans="1:101">
      <c r="A46" s="1" t="s">
        <v>11</v>
      </c>
      <c r="B46" s="1" t="s">
        <v>54</v>
      </c>
      <c r="C46" s="6">
        <v>27.03</v>
      </c>
      <c r="D46" s="6">
        <v>27.05</v>
      </c>
      <c r="E46" s="6">
        <v>26.85</v>
      </c>
      <c r="F46" s="6">
        <v>27.14</v>
      </c>
      <c r="G46" s="6">
        <v>26.93</v>
      </c>
      <c r="H46" s="6">
        <v>26.9</v>
      </c>
      <c r="I46" s="6">
        <v>27.23</v>
      </c>
      <c r="J46" s="6">
        <v>26.82</v>
      </c>
      <c r="K46" s="6">
        <v>27.24</v>
      </c>
      <c r="L46" s="16">
        <f t="shared" ref="L46:L48" si="94">AVERAGE(C46:K46)</f>
        <v>27.0211111111111</v>
      </c>
      <c r="M46" s="19">
        <f>L46-L2</f>
        <v>1.44</v>
      </c>
      <c r="N46" s="16">
        <f t="shared" ref="N46:N48" si="95">M46-$M$46</f>
        <v>0</v>
      </c>
      <c r="O46" s="13">
        <f t="shared" ref="O46:O48" si="96">2^-N46</f>
        <v>1</v>
      </c>
      <c r="P46" s="16">
        <f t="shared" ref="P46:X46" si="97">C46-$L$2</f>
        <v>1.44888888888889</v>
      </c>
      <c r="Q46" s="16">
        <f t="shared" si="97"/>
        <v>1.46888888888889</v>
      </c>
      <c r="R46" s="16">
        <f t="shared" si="97"/>
        <v>1.26888888888889</v>
      </c>
      <c r="S46" s="16">
        <f t="shared" si="97"/>
        <v>1.55888888888889</v>
      </c>
      <c r="T46" s="16">
        <f t="shared" si="97"/>
        <v>1.34888888888889</v>
      </c>
      <c r="U46" s="16">
        <f t="shared" si="97"/>
        <v>1.31888888888889</v>
      </c>
      <c r="V46" s="16">
        <f t="shared" si="97"/>
        <v>1.64888888888889</v>
      </c>
      <c r="W46" s="16">
        <f t="shared" si="97"/>
        <v>1.23888888888889</v>
      </c>
      <c r="X46" s="16">
        <f t="shared" si="97"/>
        <v>1.65888888888889</v>
      </c>
      <c r="Y46" s="16">
        <f t="shared" ref="Y46:AG46" si="98">P46-$M$22</f>
        <v>9.82111111111111</v>
      </c>
      <c r="Z46" s="16">
        <f t="shared" si="98"/>
        <v>9.84111111111111</v>
      </c>
      <c r="AA46" s="16">
        <f t="shared" si="98"/>
        <v>9.64111111111111</v>
      </c>
      <c r="AB46" s="16">
        <f t="shared" si="98"/>
        <v>9.93111111111111</v>
      </c>
      <c r="AC46" s="16">
        <f t="shared" si="98"/>
        <v>9.72111111111111</v>
      </c>
      <c r="AD46" s="16">
        <f t="shared" si="98"/>
        <v>9.69111111111111</v>
      </c>
      <c r="AE46" s="16">
        <f t="shared" si="98"/>
        <v>10.0211111111111</v>
      </c>
      <c r="AF46" s="16">
        <f t="shared" si="98"/>
        <v>9.61111111111111</v>
      </c>
      <c r="AG46" s="16">
        <f t="shared" si="98"/>
        <v>10.0311111111111</v>
      </c>
      <c r="AH46" s="24">
        <f t="shared" ref="AH46:AP46" si="99">2^-Y46</f>
        <v>0.00110548019076074</v>
      </c>
      <c r="AI46" s="24">
        <f t="shared" si="99"/>
        <v>0.0010902607182978</v>
      </c>
      <c r="AJ46" s="24">
        <f t="shared" si="99"/>
        <v>0.00125238069362657</v>
      </c>
      <c r="AK46" s="24">
        <f t="shared" si="99"/>
        <v>0.00102432474741519</v>
      </c>
      <c r="AL46" s="24">
        <f t="shared" si="99"/>
        <v>0.00118482433181692</v>
      </c>
      <c r="AM46" s="24">
        <f t="shared" si="99"/>
        <v>0.001209720009618</v>
      </c>
      <c r="AN46" s="22">
        <f t="shared" si="99"/>
        <v>0.000962376402779468</v>
      </c>
      <c r="AO46" s="22">
        <f t="shared" si="99"/>
        <v>0.00127869587419431</v>
      </c>
      <c r="AP46" s="22">
        <f t="shared" si="99"/>
        <v>0.000955728783385981</v>
      </c>
      <c r="AQ46" s="14">
        <f t="shared" ref="AQ46:AQ48" si="100">STDEV(AH46:AM46)</f>
        <v>8.53516045079676e-5</v>
      </c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5"/>
      <c r="CJ46" s="5"/>
      <c r="CK46" s="5"/>
      <c r="CL46" s="5"/>
      <c r="CM46" s="5"/>
      <c r="CN46" s="5"/>
      <c r="CO46" s="5"/>
      <c r="CP46" s="5"/>
      <c r="CQ46" s="5"/>
      <c r="CR46" s="5"/>
      <c r="CS46" s="5"/>
      <c r="CT46" s="5"/>
      <c r="CU46" s="5"/>
      <c r="CV46" s="5"/>
      <c r="CW46" s="5"/>
    </row>
    <row r="47" s="1" customFormat="1" spans="1:101">
      <c r="A47" s="1" t="s">
        <v>14</v>
      </c>
      <c r="B47" s="1" t="s">
        <v>54</v>
      </c>
      <c r="C47" s="6">
        <v>30.4</v>
      </c>
      <c r="D47" s="6">
        <v>31.89</v>
      </c>
      <c r="E47" s="6">
        <v>31.16</v>
      </c>
      <c r="F47" s="6">
        <v>30.49</v>
      </c>
      <c r="G47" s="6">
        <v>30.36</v>
      </c>
      <c r="H47" s="6">
        <v>30.77</v>
      </c>
      <c r="I47" s="6">
        <v>30.21</v>
      </c>
      <c r="J47" s="6">
        <v>30.85</v>
      </c>
      <c r="K47" s="6">
        <v>31.04</v>
      </c>
      <c r="L47" s="16">
        <f t="shared" si="94"/>
        <v>30.7966666666667</v>
      </c>
      <c r="M47" s="19">
        <f>L47-L3</f>
        <v>3.53444444444444</v>
      </c>
      <c r="N47" s="16">
        <f t="shared" si="95"/>
        <v>2.09444444444444</v>
      </c>
      <c r="O47" s="13">
        <f t="shared" si="96"/>
        <v>0.234158214558443</v>
      </c>
      <c r="P47" s="16">
        <f t="shared" ref="P47:X47" si="101">C47-$L$2</f>
        <v>4.81888888888889</v>
      </c>
      <c r="Q47" s="16">
        <f t="shared" si="101"/>
        <v>6.30888888888889</v>
      </c>
      <c r="R47" s="16">
        <f t="shared" si="101"/>
        <v>5.57888888888889</v>
      </c>
      <c r="S47" s="16">
        <f t="shared" si="101"/>
        <v>4.90888888888889</v>
      </c>
      <c r="T47" s="16">
        <f t="shared" si="101"/>
        <v>4.77888888888889</v>
      </c>
      <c r="U47" s="16">
        <f t="shared" si="101"/>
        <v>5.18888888888889</v>
      </c>
      <c r="V47" s="16">
        <f t="shared" si="101"/>
        <v>4.62888888888889</v>
      </c>
      <c r="W47" s="16">
        <f t="shared" si="101"/>
        <v>5.26888888888889</v>
      </c>
      <c r="X47" s="16">
        <f t="shared" si="101"/>
        <v>5.45888888888889</v>
      </c>
      <c r="Y47" s="16">
        <f t="shared" ref="Y47:AG47" si="102">P47-$M$23</f>
        <v>9.43111111111111</v>
      </c>
      <c r="Z47" s="16">
        <f t="shared" si="102"/>
        <v>10.9211111111111</v>
      </c>
      <c r="AA47" s="16">
        <f t="shared" si="102"/>
        <v>10.1911111111111</v>
      </c>
      <c r="AB47" s="16">
        <f t="shared" si="102"/>
        <v>9.52111111111111</v>
      </c>
      <c r="AC47" s="16">
        <f t="shared" si="102"/>
        <v>9.39111111111111</v>
      </c>
      <c r="AD47" s="16">
        <f t="shared" si="102"/>
        <v>9.80111111111111</v>
      </c>
      <c r="AE47" s="16">
        <f t="shared" si="102"/>
        <v>9.24111111111111</v>
      </c>
      <c r="AF47" s="16">
        <f t="shared" si="102"/>
        <v>9.88111111111111</v>
      </c>
      <c r="AG47" s="16">
        <f t="shared" si="102"/>
        <v>10.0711111111111</v>
      </c>
      <c r="AH47" s="24">
        <f t="shared" ref="AH47:AP47" si="103">2^-Y47</f>
        <v>0.00144861395006896</v>
      </c>
      <c r="AI47" s="24">
        <f t="shared" si="103"/>
        <v>0.000515724744735086</v>
      </c>
      <c r="AJ47" s="24">
        <f t="shared" si="103"/>
        <v>0.000855401222137941</v>
      </c>
      <c r="AK47" s="24">
        <f t="shared" si="103"/>
        <v>0.00136100576091856</v>
      </c>
      <c r="AL47" s="24">
        <f t="shared" si="103"/>
        <v>0.00148934003155276</v>
      </c>
      <c r="AM47" s="24">
        <f t="shared" si="103"/>
        <v>0.00112091211914194</v>
      </c>
      <c r="AN47" s="22">
        <f t="shared" si="103"/>
        <v>0.0016525262325395</v>
      </c>
      <c r="AO47" s="22">
        <f t="shared" si="103"/>
        <v>0.00106044748162162</v>
      </c>
      <c r="AP47" s="22">
        <f t="shared" si="103"/>
        <v>0.000929594329544698</v>
      </c>
      <c r="AQ47" s="14">
        <f t="shared" si="100"/>
        <v>0.000383876224306626</v>
      </c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5"/>
      <c r="CI47" s="5"/>
      <c r="CJ47" s="5"/>
      <c r="CK47" s="5"/>
      <c r="CL47" s="5"/>
      <c r="CM47" s="5"/>
      <c r="CN47" s="5"/>
      <c r="CO47" s="5"/>
      <c r="CP47" s="5"/>
      <c r="CQ47" s="5"/>
      <c r="CR47" s="5"/>
      <c r="CS47" s="5"/>
      <c r="CT47" s="5"/>
      <c r="CU47" s="5"/>
      <c r="CV47" s="5"/>
      <c r="CW47" s="5"/>
    </row>
    <row r="48" s="1" customFormat="1" spans="1:101">
      <c r="A48" s="1" t="s">
        <v>15</v>
      </c>
      <c r="B48" s="1" t="s">
        <v>54</v>
      </c>
      <c r="C48" s="6">
        <v>31.62</v>
      </c>
      <c r="D48" s="6">
        <v>31.4</v>
      </c>
      <c r="E48" s="6">
        <v>31.04</v>
      </c>
      <c r="F48" s="6">
        <v>31.79</v>
      </c>
      <c r="G48" s="6">
        <v>31.21</v>
      </c>
      <c r="H48" s="6">
        <v>31.97</v>
      </c>
      <c r="I48" s="6">
        <v>31.46</v>
      </c>
      <c r="J48" s="6">
        <v>31.37</v>
      </c>
      <c r="K48" s="6">
        <v>31.13</v>
      </c>
      <c r="L48" s="16">
        <f t="shared" si="94"/>
        <v>31.4433333333333</v>
      </c>
      <c r="M48" s="19">
        <f>L48-L4</f>
        <v>4.40666666666667</v>
      </c>
      <c r="N48" s="16">
        <f t="shared" si="95"/>
        <v>2.96666666666667</v>
      </c>
      <c r="O48" s="13">
        <f t="shared" si="96"/>
        <v>0.127921736499596</v>
      </c>
      <c r="P48" s="16">
        <f t="shared" ref="P48:X48" si="104">C48-$L$2</f>
        <v>6.03888888888889</v>
      </c>
      <c r="Q48" s="16">
        <f t="shared" si="104"/>
        <v>5.81888888888889</v>
      </c>
      <c r="R48" s="16">
        <f t="shared" si="104"/>
        <v>5.45888888888889</v>
      </c>
      <c r="S48" s="16">
        <f t="shared" si="104"/>
        <v>6.20888888888889</v>
      </c>
      <c r="T48" s="16">
        <f t="shared" si="104"/>
        <v>5.62888888888889</v>
      </c>
      <c r="U48" s="16">
        <f t="shared" si="104"/>
        <v>6.38888888888889</v>
      </c>
      <c r="V48" s="16">
        <f t="shared" si="104"/>
        <v>5.87888888888889</v>
      </c>
      <c r="W48" s="16">
        <f t="shared" si="104"/>
        <v>5.78888888888889</v>
      </c>
      <c r="X48" s="16">
        <f t="shared" si="104"/>
        <v>5.54888888888889</v>
      </c>
      <c r="Y48" s="16">
        <f t="shared" ref="Y48:AG48" si="105">P48-$M$24</f>
        <v>12.6055555555556</v>
      </c>
      <c r="Z48" s="16">
        <f t="shared" si="105"/>
        <v>12.3855555555555</v>
      </c>
      <c r="AA48" s="16">
        <f t="shared" si="105"/>
        <v>12.0255555555555</v>
      </c>
      <c r="AB48" s="16">
        <f t="shared" si="105"/>
        <v>12.7755555555555</v>
      </c>
      <c r="AC48" s="16">
        <f t="shared" si="105"/>
        <v>12.1955555555556</v>
      </c>
      <c r="AD48" s="16">
        <f t="shared" si="105"/>
        <v>12.9555555555555</v>
      </c>
      <c r="AE48" s="16">
        <f t="shared" si="105"/>
        <v>12.4455555555556</v>
      </c>
      <c r="AF48" s="16">
        <f t="shared" si="105"/>
        <v>12.3555555555556</v>
      </c>
      <c r="AG48" s="16">
        <f t="shared" si="105"/>
        <v>12.1155555555555</v>
      </c>
      <c r="AH48" s="24">
        <f t="shared" ref="AH48:AP48" si="106">2^-Y48</f>
        <v>0.000160453673975352</v>
      </c>
      <c r="AI48" s="24">
        <f t="shared" si="106"/>
        <v>0.000186885783151352</v>
      </c>
      <c r="AJ48" s="24">
        <f t="shared" si="106"/>
        <v>0.00023985405398277</v>
      </c>
      <c r="AK48" s="24">
        <f t="shared" si="106"/>
        <v>0.000142618073779279</v>
      </c>
      <c r="AL48" s="24">
        <f t="shared" si="106"/>
        <v>0.000213192520430717</v>
      </c>
      <c r="AM48" s="24">
        <f t="shared" si="106"/>
        <v>0.000125889401050171</v>
      </c>
      <c r="AN48" s="22">
        <f t="shared" si="106"/>
        <v>0.000179272826189094</v>
      </c>
      <c r="AO48" s="22">
        <f t="shared" si="106"/>
        <v>0.000190812650719815</v>
      </c>
      <c r="AP48" s="22">
        <f t="shared" si="106"/>
        <v>0.000225348340208018</v>
      </c>
      <c r="AQ48" s="14">
        <f t="shared" si="100"/>
        <v>4.34016828120885e-5</v>
      </c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5"/>
      <c r="CJ48" s="5"/>
      <c r="CK48" s="5"/>
      <c r="CL48" s="5"/>
      <c r="CM48" s="5"/>
      <c r="CN48" s="5"/>
      <c r="CO48" s="5"/>
      <c r="CP48" s="5"/>
      <c r="CQ48" s="5"/>
      <c r="CR48" s="5"/>
      <c r="CS48" s="5"/>
      <c r="CT48" s="5"/>
      <c r="CU48" s="5"/>
      <c r="CV48" s="5"/>
      <c r="CW48" s="5"/>
    </row>
    <row r="49" s="3" customFormat="1" spans="3:101">
      <c r="C49" s="8"/>
      <c r="D49" s="8"/>
      <c r="E49" s="8"/>
      <c r="F49" s="8"/>
      <c r="G49" s="8"/>
      <c r="H49" s="8"/>
      <c r="I49" s="8"/>
      <c r="J49" s="8"/>
      <c r="K49" s="8"/>
      <c r="L49" s="11"/>
      <c r="M49" s="9"/>
      <c r="N49" s="9"/>
      <c r="O49" s="9"/>
      <c r="P49" s="9"/>
      <c r="Q49" s="9"/>
      <c r="R49" s="9"/>
      <c r="S49" s="9"/>
      <c r="T49" s="9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5"/>
      <c r="CJ49" s="5"/>
      <c r="CK49" s="5"/>
      <c r="CL49" s="5"/>
      <c r="CM49" s="5"/>
      <c r="CN49" s="5"/>
      <c r="CO49" s="5"/>
      <c r="CP49" s="5"/>
      <c r="CQ49" s="5"/>
      <c r="CR49" s="5"/>
      <c r="CS49" s="5"/>
      <c r="CT49" s="5"/>
      <c r="CU49" s="5"/>
      <c r="CV49" s="5"/>
      <c r="CW49" s="5"/>
    </row>
    <row r="50" s="3" customFormat="1" spans="3:101"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9"/>
      <c r="N50" s="9"/>
      <c r="O50" s="9"/>
      <c r="P50" s="9"/>
      <c r="Q50" s="9"/>
      <c r="R50" s="9"/>
      <c r="S50" s="9"/>
      <c r="T50" s="9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I50" s="5"/>
      <c r="CJ50" s="5"/>
      <c r="CK50" s="5"/>
      <c r="CL50" s="5"/>
      <c r="CM50" s="5"/>
      <c r="CN50" s="5"/>
      <c r="CO50" s="5"/>
      <c r="CP50" s="5"/>
      <c r="CQ50" s="5"/>
      <c r="CR50" s="5"/>
      <c r="CS50" s="5"/>
      <c r="CT50" s="5"/>
      <c r="CU50" s="5"/>
      <c r="CV50" s="5"/>
      <c r="CW50" s="5"/>
    </row>
    <row r="51" s="1" customFormat="1" ht="17.15" spans="1:101">
      <c r="A51" s="1" t="s">
        <v>0</v>
      </c>
      <c r="C51" s="1" t="s">
        <v>1</v>
      </c>
      <c r="D51" s="1" t="s">
        <v>2</v>
      </c>
      <c r="E51" s="1" t="s">
        <v>3</v>
      </c>
      <c r="F51" s="1" t="s">
        <v>4</v>
      </c>
      <c r="G51" s="1" t="s">
        <v>5</v>
      </c>
      <c r="H51" s="1" t="s">
        <v>6</v>
      </c>
      <c r="I51" s="1" t="s">
        <v>7</v>
      </c>
      <c r="J51" s="1" t="s">
        <v>8</v>
      </c>
      <c r="K51" s="1" t="s">
        <v>9</v>
      </c>
      <c r="L51" s="15" t="s">
        <v>10</v>
      </c>
      <c r="M51" s="18" t="s">
        <v>16</v>
      </c>
      <c r="N51" s="1" t="s">
        <v>17</v>
      </c>
      <c r="O51" s="1" t="s">
        <v>18</v>
      </c>
      <c r="P51" s="1" t="s">
        <v>19</v>
      </c>
      <c r="Q51" s="1" t="s">
        <v>20</v>
      </c>
      <c r="R51" s="1" t="s">
        <v>21</v>
      </c>
      <c r="S51" s="1" t="s">
        <v>22</v>
      </c>
      <c r="T51" s="1" t="s">
        <v>23</v>
      </c>
      <c r="U51" s="1" t="s">
        <v>24</v>
      </c>
      <c r="V51" s="1" t="s">
        <v>25</v>
      </c>
      <c r="W51" s="1" t="s">
        <v>26</v>
      </c>
      <c r="X51" s="1" t="s">
        <v>27</v>
      </c>
      <c r="Y51" s="1" t="s">
        <v>28</v>
      </c>
      <c r="Z51" s="1" t="s">
        <v>29</v>
      </c>
      <c r="AA51" s="1" t="s">
        <v>30</v>
      </c>
      <c r="AB51" s="1" t="s">
        <v>31</v>
      </c>
      <c r="AC51" s="1" t="s">
        <v>32</v>
      </c>
      <c r="AD51" s="1" t="s">
        <v>33</v>
      </c>
      <c r="AE51" s="1" t="s">
        <v>34</v>
      </c>
      <c r="AF51" s="1" t="s">
        <v>35</v>
      </c>
      <c r="AG51" s="1" t="s">
        <v>36</v>
      </c>
      <c r="AH51" s="23" t="s">
        <v>37</v>
      </c>
      <c r="AI51" s="23" t="s">
        <v>38</v>
      </c>
      <c r="AJ51" s="23" t="s">
        <v>39</v>
      </c>
      <c r="AK51" s="23" t="s">
        <v>40</v>
      </c>
      <c r="AL51" s="23" t="s">
        <v>41</v>
      </c>
      <c r="AM51" s="23" t="s">
        <v>42</v>
      </c>
      <c r="AN51" s="1" t="s">
        <v>43</v>
      </c>
      <c r="AO51" s="1" t="s">
        <v>44</v>
      </c>
      <c r="AP51" s="1" t="s">
        <v>45</v>
      </c>
      <c r="AQ51" s="1" t="s">
        <v>46</v>
      </c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/>
      <c r="BV51" s="5"/>
      <c r="BW51" s="5"/>
      <c r="BX51" s="5"/>
      <c r="BY51" s="5"/>
      <c r="BZ51" s="5"/>
      <c r="CA51" s="5"/>
      <c r="CB51" s="5"/>
      <c r="CC51" s="5"/>
      <c r="CD51" s="5"/>
      <c r="CE51" s="5"/>
      <c r="CF51" s="5"/>
      <c r="CG51" s="5"/>
      <c r="CH51" s="5"/>
      <c r="CI51" s="5"/>
      <c r="CJ51" s="5"/>
      <c r="CK51" s="5"/>
      <c r="CL51" s="5"/>
      <c r="CM51" s="5"/>
      <c r="CN51" s="5"/>
      <c r="CO51" s="5"/>
      <c r="CP51" s="5"/>
      <c r="CQ51" s="5"/>
      <c r="CR51" s="5"/>
      <c r="CS51" s="5"/>
      <c r="CT51" s="5"/>
      <c r="CU51" s="5"/>
      <c r="CV51" s="5"/>
      <c r="CW51" s="5"/>
    </row>
    <row r="52" s="1" customFormat="1" spans="1:101">
      <c r="A52" s="1" t="s">
        <v>11</v>
      </c>
      <c r="B52" s="1" t="s">
        <v>55</v>
      </c>
      <c r="C52" s="6">
        <v>22.65</v>
      </c>
      <c r="D52" s="6">
        <v>22.43</v>
      </c>
      <c r="E52" s="6">
        <v>22.37</v>
      </c>
      <c r="F52" s="6">
        <v>22.3</v>
      </c>
      <c r="G52" s="6">
        <v>22.54</v>
      </c>
      <c r="H52" s="6">
        <v>22.96</v>
      </c>
      <c r="I52" s="6">
        <v>22.35</v>
      </c>
      <c r="J52" s="6">
        <v>22.96</v>
      </c>
      <c r="K52" s="6">
        <v>22.52</v>
      </c>
      <c r="L52" s="16">
        <f t="shared" ref="L52:L54" si="107">AVERAGE(C52:K52)</f>
        <v>22.5644444444444</v>
      </c>
      <c r="M52" s="19">
        <f>L52-L2</f>
        <v>-3.01666666666667</v>
      </c>
      <c r="N52" s="16">
        <f t="shared" ref="N52:N54" si="108">M52-$M$52</f>
        <v>0</v>
      </c>
      <c r="O52" s="13">
        <v>1</v>
      </c>
      <c r="P52" s="16">
        <f t="shared" ref="P52:X52" si="109">C52-$L$2</f>
        <v>-2.93111111111111</v>
      </c>
      <c r="Q52" s="16">
        <f t="shared" si="109"/>
        <v>-3.15111111111111</v>
      </c>
      <c r="R52" s="16">
        <f t="shared" si="109"/>
        <v>-3.21111111111111</v>
      </c>
      <c r="S52" s="16">
        <f t="shared" si="109"/>
        <v>-3.28111111111111</v>
      </c>
      <c r="T52" s="16">
        <f t="shared" si="109"/>
        <v>-3.04111111111111</v>
      </c>
      <c r="U52" s="16">
        <f t="shared" si="109"/>
        <v>-2.62111111111111</v>
      </c>
      <c r="V52" s="16">
        <f t="shared" si="109"/>
        <v>-3.23111111111111</v>
      </c>
      <c r="W52" s="16">
        <f t="shared" si="109"/>
        <v>-2.62111111111111</v>
      </c>
      <c r="X52" s="16">
        <f t="shared" si="109"/>
        <v>-3.06111111111111</v>
      </c>
      <c r="Y52" s="16">
        <f t="shared" ref="Y52:AG52" si="110">P52-$M$22</f>
        <v>5.44111111111111</v>
      </c>
      <c r="Z52" s="16">
        <f t="shared" si="110"/>
        <v>5.22111111111111</v>
      </c>
      <c r="AA52" s="16">
        <f t="shared" si="110"/>
        <v>5.16111111111111</v>
      </c>
      <c r="AB52" s="16">
        <f t="shared" si="110"/>
        <v>5.09111111111111</v>
      </c>
      <c r="AC52" s="16">
        <f t="shared" si="110"/>
        <v>5.33111111111111</v>
      </c>
      <c r="AD52" s="16">
        <f t="shared" si="110"/>
        <v>5.75111111111111</v>
      </c>
      <c r="AE52" s="16">
        <f t="shared" si="110"/>
        <v>5.14111111111111</v>
      </c>
      <c r="AF52" s="16">
        <f t="shared" si="110"/>
        <v>5.75111111111111</v>
      </c>
      <c r="AG52" s="16">
        <f t="shared" si="110"/>
        <v>5.31111111111111</v>
      </c>
      <c r="AH52" s="24">
        <f t="shared" ref="AH52:AP52" si="111">2^-Y52</f>
        <v>0.0230177222815822</v>
      </c>
      <c r="AI52" s="24">
        <f t="shared" si="111"/>
        <v>0.0268095142253621</v>
      </c>
      <c r="AJ52" s="24">
        <f t="shared" si="111"/>
        <v>0.0279480006447229</v>
      </c>
      <c r="AK52" s="24">
        <f t="shared" si="111"/>
        <v>0.0293374825506739</v>
      </c>
      <c r="AL52" s="24">
        <f t="shared" si="111"/>
        <v>0.0248413758263006</v>
      </c>
      <c r="AM52" s="24">
        <f t="shared" si="111"/>
        <v>0.0185670559945017</v>
      </c>
      <c r="AN52" s="22">
        <f t="shared" si="111"/>
        <v>0.0283381401948946</v>
      </c>
      <c r="AO52" s="22">
        <f t="shared" si="111"/>
        <v>0.0185670559945017</v>
      </c>
      <c r="AP52" s="22">
        <f t="shared" si="111"/>
        <v>0.0251881485101043</v>
      </c>
      <c r="AQ52" s="14">
        <f t="shared" ref="AQ52:AQ54" si="112">STDEV(AH52:AM52)</f>
        <v>0.00390053568333263</v>
      </c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  <c r="BN52" s="5"/>
      <c r="BO52" s="5"/>
      <c r="BP52" s="5"/>
      <c r="BQ52" s="5"/>
      <c r="BR52" s="5"/>
      <c r="BS52" s="5"/>
      <c r="BT52" s="5"/>
      <c r="BU52" s="5"/>
      <c r="BV52" s="5"/>
      <c r="BW52" s="5"/>
      <c r="BX52" s="5"/>
      <c r="BY52" s="5"/>
      <c r="BZ52" s="5"/>
      <c r="CA52" s="5"/>
      <c r="CB52" s="5"/>
      <c r="CC52" s="5"/>
      <c r="CD52" s="5"/>
      <c r="CE52" s="5"/>
      <c r="CF52" s="5"/>
      <c r="CG52" s="5"/>
      <c r="CH52" s="5"/>
      <c r="CI52" s="5"/>
      <c r="CJ52" s="5"/>
      <c r="CK52" s="5"/>
      <c r="CL52" s="5"/>
      <c r="CM52" s="5"/>
      <c r="CN52" s="5"/>
      <c r="CO52" s="5"/>
      <c r="CP52" s="5"/>
      <c r="CQ52" s="5"/>
      <c r="CR52" s="5"/>
      <c r="CS52" s="5"/>
      <c r="CT52" s="5"/>
      <c r="CU52" s="5"/>
      <c r="CV52" s="5"/>
      <c r="CW52" s="5"/>
    </row>
    <row r="53" s="1" customFormat="1" spans="1:101">
      <c r="A53" s="1" t="s">
        <v>14</v>
      </c>
      <c r="B53" s="1" t="s">
        <v>55</v>
      </c>
      <c r="C53" s="6">
        <v>24.51</v>
      </c>
      <c r="D53" s="6">
        <v>24.44</v>
      </c>
      <c r="E53" s="6">
        <v>24.66</v>
      </c>
      <c r="F53" s="6">
        <v>24.6</v>
      </c>
      <c r="G53" s="6">
        <v>24.5</v>
      </c>
      <c r="H53" s="6">
        <v>24.67</v>
      </c>
      <c r="I53" s="6">
        <v>24.98</v>
      </c>
      <c r="J53" s="6">
        <v>24.76</v>
      </c>
      <c r="K53" s="6">
        <v>24.78</v>
      </c>
      <c r="L53" s="16">
        <f t="shared" si="107"/>
        <v>24.6555555555556</v>
      </c>
      <c r="M53" s="19">
        <f>L53-L3</f>
        <v>-2.60666666666667</v>
      </c>
      <c r="N53" s="16">
        <f t="shared" si="108"/>
        <v>0.409999999999993</v>
      </c>
      <c r="O53" s="13">
        <v>0.21</v>
      </c>
      <c r="P53" s="16">
        <f t="shared" ref="P53:X53" si="113">C53-$L$2</f>
        <v>-1.07111111111111</v>
      </c>
      <c r="Q53" s="16">
        <f t="shared" si="113"/>
        <v>-1.14111111111111</v>
      </c>
      <c r="R53" s="16">
        <f t="shared" si="113"/>
        <v>-0.921111111111113</v>
      </c>
      <c r="S53" s="16">
        <f t="shared" si="113"/>
        <v>-0.981111111111112</v>
      </c>
      <c r="T53" s="16">
        <f t="shared" si="113"/>
        <v>-1.08111111111111</v>
      </c>
      <c r="U53" s="16">
        <f t="shared" si="113"/>
        <v>-0.911111111111111</v>
      </c>
      <c r="V53" s="16">
        <f t="shared" si="113"/>
        <v>-0.601111111111113</v>
      </c>
      <c r="W53" s="16">
        <f t="shared" si="113"/>
        <v>-0.821111111111112</v>
      </c>
      <c r="X53" s="16">
        <f t="shared" si="113"/>
        <v>-0.801111111111112</v>
      </c>
      <c r="Y53" s="16">
        <f t="shared" ref="Y53:AG53" si="114">P53-$M$23</f>
        <v>3.54111111111111</v>
      </c>
      <c r="Z53" s="16">
        <f t="shared" si="114"/>
        <v>3.47111111111111</v>
      </c>
      <c r="AA53" s="16">
        <f t="shared" si="114"/>
        <v>3.69111111111111</v>
      </c>
      <c r="AB53" s="16">
        <f t="shared" si="114"/>
        <v>3.63111111111111</v>
      </c>
      <c r="AC53" s="16">
        <f t="shared" si="114"/>
        <v>3.53111111111111</v>
      </c>
      <c r="AD53" s="16">
        <f t="shared" si="114"/>
        <v>3.70111111111111</v>
      </c>
      <c r="AE53" s="16">
        <f t="shared" si="114"/>
        <v>4.01111111111111</v>
      </c>
      <c r="AF53" s="16">
        <f t="shared" si="114"/>
        <v>3.79111111111111</v>
      </c>
      <c r="AG53" s="16">
        <f t="shared" si="114"/>
        <v>3.81111111111111</v>
      </c>
      <c r="AH53" s="24">
        <f t="shared" ref="AH53:AP53" si="115">2^-Y53</f>
        <v>0.0859051771149918</v>
      </c>
      <c r="AI53" s="24">
        <f t="shared" si="115"/>
        <v>0.0901760976272015</v>
      </c>
      <c r="AJ53" s="24">
        <f t="shared" si="115"/>
        <v>0.0774220806155518</v>
      </c>
      <c r="AK53" s="24">
        <f t="shared" si="115"/>
        <v>0.0807098681747937</v>
      </c>
      <c r="AL53" s="24">
        <f t="shared" si="115"/>
        <v>0.0865026948745465</v>
      </c>
      <c r="AM53" s="24">
        <f t="shared" si="115"/>
        <v>0.0768872872404256</v>
      </c>
      <c r="AN53" s="22">
        <f t="shared" si="115"/>
        <v>0.0620204966414339</v>
      </c>
      <c r="AO53" s="22">
        <f t="shared" si="115"/>
        <v>0.0722373554877321</v>
      </c>
      <c r="AP53" s="22">
        <f t="shared" si="115"/>
        <v>0.0712428424681142</v>
      </c>
      <c r="AQ53" s="14">
        <f t="shared" si="112"/>
        <v>0.00540189239741719</v>
      </c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/>
      <c r="BX53" s="5"/>
      <c r="BY53" s="5"/>
      <c r="BZ53" s="5"/>
      <c r="CA53" s="5"/>
      <c r="CB53" s="5"/>
      <c r="CC53" s="5"/>
      <c r="CD53" s="5"/>
      <c r="CE53" s="5"/>
      <c r="CF53" s="5"/>
      <c r="CG53" s="5"/>
      <c r="CH53" s="5"/>
      <c r="CI53" s="5"/>
      <c r="CJ53" s="5"/>
      <c r="CK53" s="5"/>
      <c r="CL53" s="5"/>
      <c r="CM53" s="5"/>
      <c r="CN53" s="5"/>
      <c r="CO53" s="5"/>
      <c r="CP53" s="5"/>
      <c r="CQ53" s="5"/>
      <c r="CR53" s="5"/>
      <c r="CS53" s="5"/>
      <c r="CT53" s="5"/>
      <c r="CU53" s="5"/>
      <c r="CV53" s="5"/>
      <c r="CW53" s="5"/>
    </row>
    <row r="54" s="1" customFormat="1" spans="1:101">
      <c r="A54" s="1" t="s">
        <v>15</v>
      </c>
      <c r="B54" s="1" t="s">
        <v>55</v>
      </c>
      <c r="C54" s="6">
        <v>25.57</v>
      </c>
      <c r="D54" s="6">
        <v>25.4</v>
      </c>
      <c r="E54" s="6">
        <v>25.37</v>
      </c>
      <c r="F54" s="6">
        <v>25.39</v>
      </c>
      <c r="G54" s="6">
        <v>25.34</v>
      </c>
      <c r="H54" s="6">
        <v>25.34</v>
      </c>
      <c r="I54" s="6">
        <v>25.42</v>
      </c>
      <c r="J54" s="6">
        <v>25.29</v>
      </c>
      <c r="K54" s="6">
        <v>25.25</v>
      </c>
      <c r="L54" s="16">
        <f t="shared" si="107"/>
        <v>25.3744444444444</v>
      </c>
      <c r="M54" s="19">
        <f>L54-L4</f>
        <v>-1.66222222222222</v>
      </c>
      <c r="N54" s="16">
        <f t="shared" si="108"/>
        <v>1.35444444444444</v>
      </c>
      <c r="O54" s="13">
        <v>0.13</v>
      </c>
      <c r="P54" s="16">
        <f t="shared" ref="P54:X54" si="116">C54-$L$2</f>
        <v>-0.0111111111111128</v>
      </c>
      <c r="Q54" s="16">
        <f t="shared" si="116"/>
        <v>-0.181111111111115</v>
      </c>
      <c r="R54" s="16">
        <f t="shared" si="116"/>
        <v>-0.211111111111112</v>
      </c>
      <c r="S54" s="16">
        <f t="shared" si="116"/>
        <v>-0.191111111111113</v>
      </c>
      <c r="T54" s="16">
        <f t="shared" si="116"/>
        <v>-0.241111111111113</v>
      </c>
      <c r="U54" s="16">
        <f t="shared" si="116"/>
        <v>-0.241111111111113</v>
      </c>
      <c r="V54" s="16">
        <f t="shared" si="116"/>
        <v>-0.161111111111111</v>
      </c>
      <c r="W54" s="16">
        <f t="shared" si="116"/>
        <v>-0.291111111111114</v>
      </c>
      <c r="X54" s="16">
        <f t="shared" si="116"/>
        <v>-0.331111111111113</v>
      </c>
      <c r="Y54" s="16">
        <f t="shared" ref="Y54:AG54" si="117">P54-$M$24</f>
        <v>6.55555555555555</v>
      </c>
      <c r="Z54" s="16">
        <f t="shared" si="117"/>
        <v>6.38555555555555</v>
      </c>
      <c r="AA54" s="16">
        <f t="shared" si="117"/>
        <v>6.35555555555555</v>
      </c>
      <c r="AB54" s="16">
        <f t="shared" si="117"/>
        <v>6.37555555555555</v>
      </c>
      <c r="AC54" s="16">
        <f t="shared" si="117"/>
        <v>6.32555555555555</v>
      </c>
      <c r="AD54" s="16">
        <f t="shared" si="117"/>
        <v>6.32555555555555</v>
      </c>
      <c r="AE54" s="16">
        <f t="shared" si="117"/>
        <v>6.40555555555555</v>
      </c>
      <c r="AF54" s="16">
        <f t="shared" si="117"/>
        <v>6.27555555555555</v>
      </c>
      <c r="AG54" s="16">
        <f t="shared" si="117"/>
        <v>6.23555555555555</v>
      </c>
      <c r="AH54" s="24">
        <f t="shared" ref="AH54:AP54" si="118">2^-Y54</f>
        <v>0.0106311718763624</v>
      </c>
      <c r="AI54" s="24">
        <f t="shared" si="118"/>
        <v>0.0119606901216865</v>
      </c>
      <c r="AJ54" s="24">
        <f t="shared" si="118"/>
        <v>0.0122120096460682</v>
      </c>
      <c r="AK54" s="24">
        <f t="shared" si="118"/>
        <v>0.0120438833005408</v>
      </c>
      <c r="AL54" s="24">
        <f t="shared" si="118"/>
        <v>0.0124686099278888</v>
      </c>
      <c r="AM54" s="24">
        <f t="shared" si="118"/>
        <v>0.0124686099278888</v>
      </c>
      <c r="AN54" s="22">
        <f t="shared" si="118"/>
        <v>0.0117960237663179</v>
      </c>
      <c r="AO54" s="22">
        <f t="shared" si="118"/>
        <v>0.0129083145074037</v>
      </c>
      <c r="AP54" s="22">
        <f t="shared" si="118"/>
        <v>0.0132712166238868</v>
      </c>
      <c r="AQ54" s="14">
        <f t="shared" si="112"/>
        <v>0.000686089511503758</v>
      </c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  <c r="CJ54" s="5"/>
      <c r="CK54" s="5"/>
      <c r="CL54" s="5"/>
      <c r="CM54" s="5"/>
      <c r="CN54" s="5"/>
      <c r="CO54" s="5"/>
      <c r="CP54" s="5"/>
      <c r="CQ54" s="5"/>
      <c r="CR54" s="5"/>
      <c r="CS54" s="5"/>
      <c r="CT54" s="5"/>
      <c r="CU54" s="5"/>
      <c r="CV54" s="5"/>
      <c r="CW54" s="5"/>
    </row>
    <row r="55" s="3" customFormat="1" spans="3:101"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9"/>
      <c r="N55" s="9"/>
      <c r="O55" s="9"/>
      <c r="P55" s="9"/>
      <c r="Q55" s="9"/>
      <c r="R55" s="9"/>
      <c r="S55" s="9"/>
      <c r="T55" s="9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5"/>
      <c r="AS55" s="5"/>
      <c r="AT55" s="5"/>
      <c r="AU55" s="5"/>
      <c r="AV55" s="5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  <c r="CB55" s="5"/>
      <c r="CC55" s="5"/>
      <c r="CD55" s="5"/>
      <c r="CE55" s="5"/>
      <c r="CF55" s="5"/>
      <c r="CG55" s="5"/>
      <c r="CH55" s="5"/>
      <c r="CI55" s="5"/>
      <c r="CJ55" s="5"/>
      <c r="CK55" s="5"/>
      <c r="CL55" s="5"/>
      <c r="CM55" s="5"/>
      <c r="CN55" s="5"/>
      <c r="CO55" s="5"/>
      <c r="CP55" s="5"/>
      <c r="CQ55" s="5"/>
      <c r="CR55" s="5"/>
      <c r="CS55" s="5"/>
      <c r="CT55" s="5"/>
      <c r="CU55" s="5"/>
      <c r="CV55" s="5"/>
      <c r="CW55" s="5"/>
    </row>
    <row r="56" s="3" customFormat="1" spans="3:101">
      <c r="C56" s="8"/>
      <c r="D56" s="8"/>
      <c r="E56" s="8"/>
      <c r="F56" s="8"/>
      <c r="G56" s="8"/>
      <c r="H56" s="8"/>
      <c r="I56" s="8"/>
      <c r="J56" s="8"/>
      <c r="K56" s="8"/>
      <c r="L56" s="8"/>
      <c r="M56" s="20"/>
      <c r="N56" s="9"/>
      <c r="O56" s="9"/>
      <c r="P56" s="9"/>
      <c r="Q56" s="9"/>
      <c r="R56" s="9"/>
      <c r="S56" s="9"/>
      <c r="T56" s="9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5"/>
      <c r="AS56" s="5"/>
      <c r="AT56" s="5"/>
      <c r="AU56" s="5"/>
      <c r="AV56" s="5"/>
      <c r="AW56" s="5"/>
      <c r="AX56" s="5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  <c r="BJ56" s="5"/>
      <c r="BK56" s="5"/>
      <c r="BL56" s="5"/>
      <c r="BM56" s="5"/>
      <c r="BN56" s="5"/>
      <c r="BO56" s="5"/>
      <c r="BP56" s="5"/>
      <c r="BQ56" s="5"/>
      <c r="BR56" s="5"/>
      <c r="BS56" s="5"/>
      <c r="BT56" s="5"/>
      <c r="BU56" s="5"/>
      <c r="BV56" s="5"/>
      <c r="BW56" s="5"/>
      <c r="BX56" s="5"/>
      <c r="BY56" s="5"/>
      <c r="BZ56" s="5"/>
      <c r="CA56" s="5"/>
      <c r="CB56" s="5"/>
      <c r="CC56" s="5"/>
      <c r="CD56" s="5"/>
      <c r="CE56" s="5"/>
      <c r="CF56" s="5"/>
      <c r="CG56" s="5"/>
      <c r="CH56" s="5"/>
      <c r="CI56" s="5"/>
      <c r="CJ56" s="5"/>
      <c r="CK56" s="5"/>
      <c r="CL56" s="5"/>
      <c r="CM56" s="5"/>
      <c r="CN56" s="5"/>
      <c r="CO56" s="5"/>
      <c r="CP56" s="5"/>
      <c r="CQ56" s="5"/>
      <c r="CR56" s="5"/>
      <c r="CS56" s="5"/>
      <c r="CT56" s="5"/>
      <c r="CU56" s="5"/>
      <c r="CV56" s="5"/>
      <c r="CW56" s="5"/>
    </row>
    <row r="57" s="3" customFormat="1" spans="2:101">
      <c r="B57" s="1" t="s">
        <v>47</v>
      </c>
      <c r="C57" s="1" t="s">
        <v>48</v>
      </c>
      <c r="D57" s="1" t="s">
        <v>49</v>
      </c>
      <c r="E57" s="1" t="s">
        <v>50</v>
      </c>
      <c r="F57" s="1" t="s">
        <v>51</v>
      </c>
      <c r="G57" s="1" t="s">
        <v>52</v>
      </c>
      <c r="H57" s="1" t="s">
        <v>53</v>
      </c>
      <c r="I57" s="1" t="s">
        <v>54</v>
      </c>
      <c r="J57" s="1" t="s">
        <v>55</v>
      </c>
      <c r="K57" s="8"/>
      <c r="L57" s="8"/>
      <c r="M57" s="20"/>
      <c r="N57" s="9"/>
      <c r="O57" s="9"/>
      <c r="P57" s="9"/>
      <c r="Q57" s="9"/>
      <c r="R57" s="9"/>
      <c r="S57" s="9"/>
      <c r="T57" s="9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5"/>
      <c r="AS57" s="5"/>
      <c r="AT57" s="5"/>
      <c r="AU57" s="5"/>
      <c r="AV57" s="5"/>
      <c r="AW57" s="5"/>
      <c r="AX57" s="5"/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  <c r="BJ57" s="5"/>
      <c r="BK57" s="5"/>
      <c r="BL57" s="5"/>
      <c r="BM57" s="5"/>
      <c r="BN57" s="5"/>
      <c r="BO57" s="5"/>
      <c r="BP57" s="5"/>
      <c r="BQ57" s="5"/>
      <c r="BR57" s="5"/>
      <c r="BS57" s="5"/>
      <c r="BT57" s="5"/>
      <c r="BU57" s="5"/>
      <c r="BV57" s="5"/>
      <c r="BW57" s="5"/>
      <c r="BX57" s="5"/>
      <c r="BY57" s="5"/>
      <c r="BZ57" s="5"/>
      <c r="CA57" s="5"/>
      <c r="CB57" s="5"/>
      <c r="CC57" s="5"/>
      <c r="CD57" s="5"/>
      <c r="CE57" s="5"/>
      <c r="CF57" s="5"/>
      <c r="CG57" s="5"/>
      <c r="CH57" s="5"/>
      <c r="CI57" s="5"/>
      <c r="CJ57" s="5"/>
      <c r="CK57" s="5"/>
      <c r="CL57" s="5"/>
      <c r="CM57" s="5"/>
      <c r="CN57" s="5"/>
      <c r="CO57" s="5"/>
      <c r="CP57" s="5"/>
      <c r="CQ57" s="5"/>
      <c r="CR57" s="5"/>
      <c r="CS57" s="5"/>
      <c r="CT57" s="5"/>
      <c r="CU57" s="5"/>
      <c r="CV57" s="5"/>
      <c r="CW57" s="5"/>
    </row>
    <row r="58" s="3" customFormat="1" spans="1:101">
      <c r="A58" s="1" t="s">
        <v>56</v>
      </c>
      <c r="B58" s="12">
        <v>1</v>
      </c>
      <c r="C58" s="12">
        <v>1</v>
      </c>
      <c r="D58" s="12">
        <v>1</v>
      </c>
      <c r="E58" s="12">
        <v>1</v>
      </c>
      <c r="F58" s="12">
        <v>1</v>
      </c>
      <c r="G58" s="13">
        <v>1</v>
      </c>
      <c r="H58" s="13">
        <v>1</v>
      </c>
      <c r="I58" s="13">
        <v>1</v>
      </c>
      <c r="J58" s="13">
        <v>1</v>
      </c>
      <c r="K58" s="8"/>
      <c r="L58" s="8"/>
      <c r="M58" s="20"/>
      <c r="N58" s="9"/>
      <c r="O58" s="9"/>
      <c r="P58" s="9"/>
      <c r="Q58" s="9"/>
      <c r="R58" s="9"/>
      <c r="S58" s="9"/>
      <c r="T58" s="9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5"/>
      <c r="AS58" s="5"/>
      <c r="AT58" s="5"/>
      <c r="AU58" s="5"/>
      <c r="AV58" s="5"/>
      <c r="AW58" s="5"/>
      <c r="AX58" s="5"/>
      <c r="AY58" s="5"/>
      <c r="AZ58" s="5"/>
      <c r="BA58" s="5"/>
      <c r="BB58" s="5"/>
      <c r="BC58" s="5"/>
      <c r="BD58" s="5"/>
      <c r="BE58" s="5"/>
      <c r="BF58" s="5"/>
      <c r="BG58" s="5"/>
      <c r="BH58" s="5"/>
      <c r="BI58" s="5"/>
      <c r="BJ58" s="5"/>
      <c r="BK58" s="5"/>
      <c r="BL58" s="5"/>
      <c r="BM58" s="5"/>
      <c r="BN58" s="5"/>
      <c r="BO58" s="5"/>
      <c r="BP58" s="5"/>
      <c r="BQ58" s="5"/>
      <c r="BR58" s="5"/>
      <c r="BS58" s="5"/>
      <c r="BT58" s="5"/>
      <c r="BU58" s="5"/>
      <c r="BV58" s="5"/>
      <c r="BW58" s="5"/>
      <c r="BX58" s="5"/>
      <c r="BY58" s="5"/>
      <c r="BZ58" s="5"/>
      <c r="CA58" s="5"/>
      <c r="CB58" s="5"/>
      <c r="CC58" s="5"/>
      <c r="CD58" s="5"/>
      <c r="CE58" s="5"/>
      <c r="CF58" s="5"/>
      <c r="CG58" s="5"/>
      <c r="CH58" s="5"/>
      <c r="CI58" s="5"/>
      <c r="CJ58" s="5"/>
      <c r="CK58" s="5"/>
      <c r="CL58" s="5"/>
      <c r="CM58" s="5"/>
      <c r="CN58" s="5"/>
      <c r="CO58" s="5"/>
      <c r="CP58" s="5"/>
      <c r="CQ58" s="5"/>
      <c r="CR58" s="5"/>
      <c r="CS58" s="5"/>
      <c r="CT58" s="5"/>
      <c r="CU58" s="5"/>
      <c r="CV58" s="5"/>
      <c r="CW58" s="5"/>
    </row>
    <row r="59" s="3" customFormat="1" spans="1:101">
      <c r="A59" s="1" t="s">
        <v>57</v>
      </c>
      <c r="B59" s="12">
        <v>0.0820890347424001</v>
      </c>
      <c r="C59" s="12">
        <v>0.000772119147694823</v>
      </c>
      <c r="D59" s="12">
        <v>0.026237567399705</v>
      </c>
      <c r="E59" s="12">
        <v>0.0738120413393458</v>
      </c>
      <c r="F59" s="12">
        <v>0.0908732823325196</v>
      </c>
      <c r="G59" s="13">
        <v>0.49311635224668</v>
      </c>
      <c r="H59" s="13">
        <v>0.0105821587625036</v>
      </c>
      <c r="I59" s="13">
        <v>0.234158214558443</v>
      </c>
      <c r="J59" s="13">
        <v>0.21</v>
      </c>
      <c r="K59" s="3"/>
      <c r="L59" s="3"/>
      <c r="M59" s="9"/>
      <c r="N59" s="9"/>
      <c r="O59" s="9"/>
      <c r="P59" s="9"/>
      <c r="Q59" s="9"/>
      <c r="R59" s="9"/>
      <c r="S59" s="9"/>
      <c r="T59" s="9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5"/>
      <c r="AS59" s="5"/>
      <c r="AT59" s="5"/>
      <c r="AU59" s="5"/>
      <c r="AV59" s="5"/>
      <c r="AW59" s="5"/>
      <c r="AX59" s="5"/>
      <c r="AY59" s="5"/>
      <c r="AZ59" s="5"/>
      <c r="BA59" s="5"/>
      <c r="BB59" s="5"/>
      <c r="BC59" s="5"/>
      <c r="BD59" s="5"/>
      <c r="BE59" s="5"/>
      <c r="BF59" s="5"/>
      <c r="BG59" s="5"/>
      <c r="BH59" s="5"/>
      <c r="BI59" s="5"/>
      <c r="BJ59" s="5"/>
      <c r="BK59" s="5"/>
      <c r="BL59" s="5"/>
      <c r="BM59" s="5"/>
      <c r="BN59" s="5"/>
      <c r="BO59" s="5"/>
      <c r="BP59" s="5"/>
      <c r="BQ59" s="5"/>
      <c r="BR59" s="5"/>
      <c r="BS59" s="5"/>
      <c r="BT59" s="5"/>
      <c r="BU59" s="5"/>
      <c r="BV59" s="5"/>
      <c r="BW59" s="5"/>
      <c r="BX59" s="5"/>
      <c r="BY59" s="5"/>
      <c r="BZ59" s="5"/>
      <c r="CA59" s="5"/>
      <c r="CB59" s="5"/>
      <c r="CC59" s="5"/>
      <c r="CD59" s="5"/>
      <c r="CE59" s="5"/>
      <c r="CF59" s="5"/>
      <c r="CG59" s="5"/>
      <c r="CH59" s="5"/>
      <c r="CI59" s="5"/>
      <c r="CJ59" s="5"/>
      <c r="CK59" s="5"/>
      <c r="CL59" s="5"/>
      <c r="CM59" s="5"/>
      <c r="CN59" s="5"/>
      <c r="CO59" s="5"/>
      <c r="CP59" s="5"/>
      <c r="CQ59" s="5"/>
      <c r="CR59" s="5"/>
      <c r="CS59" s="5"/>
      <c r="CT59" s="5"/>
      <c r="CU59" s="5"/>
      <c r="CV59" s="5"/>
      <c r="CW59" s="5"/>
    </row>
    <row r="60" s="3" customFormat="1" spans="1:101">
      <c r="A60" s="1" t="s">
        <v>58</v>
      </c>
      <c r="B60" s="12">
        <v>0.232182852509637</v>
      </c>
      <c r="C60" s="12">
        <v>0.0503375139698304</v>
      </c>
      <c r="D60" s="12">
        <v>0.339151081861917</v>
      </c>
      <c r="E60" s="12">
        <v>0.286070858264933</v>
      </c>
      <c r="F60" s="12">
        <v>0.330385487666341</v>
      </c>
      <c r="G60" s="13">
        <v>0.489710148793462</v>
      </c>
      <c r="H60" s="13">
        <v>0.310643836121482</v>
      </c>
      <c r="I60" s="13">
        <v>0.127921736499596</v>
      </c>
      <c r="J60" s="13">
        <v>0.13</v>
      </c>
      <c r="K60" s="3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5"/>
      <c r="AS60" s="5"/>
      <c r="AT60" s="5"/>
      <c r="AU60" s="5"/>
      <c r="AV60" s="5"/>
      <c r="AW60" s="5"/>
      <c r="AX60" s="5"/>
      <c r="AY60" s="5"/>
      <c r="AZ60" s="5"/>
      <c r="BA60" s="5"/>
      <c r="BB60" s="5"/>
      <c r="BC60" s="5"/>
      <c r="BD60" s="5"/>
      <c r="BE60" s="5"/>
      <c r="BF60" s="5"/>
      <c r="BG60" s="5"/>
      <c r="BH60" s="5"/>
      <c r="BI60" s="5"/>
      <c r="BJ60" s="5"/>
      <c r="BK60" s="5"/>
      <c r="BL60" s="5"/>
      <c r="BM60" s="5"/>
      <c r="BN60" s="5"/>
      <c r="BO60" s="5"/>
      <c r="BP60" s="5"/>
      <c r="BQ60" s="5"/>
      <c r="BR60" s="5"/>
      <c r="BS60" s="5"/>
      <c r="BT60" s="5"/>
      <c r="BU60" s="5"/>
      <c r="BV60" s="5"/>
      <c r="BW60" s="5"/>
      <c r="BX60" s="5"/>
      <c r="BY60" s="5"/>
      <c r="BZ60" s="5"/>
      <c r="CA60" s="5"/>
      <c r="CB60" s="5"/>
      <c r="CC60" s="5"/>
      <c r="CD60" s="5"/>
      <c r="CE60" s="5"/>
      <c r="CF60" s="5"/>
      <c r="CG60" s="5"/>
      <c r="CH60" s="5"/>
      <c r="CI60" s="5"/>
      <c r="CJ60" s="5"/>
      <c r="CK60" s="5"/>
      <c r="CL60" s="5"/>
      <c r="CM60" s="5"/>
      <c r="CN60" s="5"/>
      <c r="CO60" s="5"/>
      <c r="CP60" s="5"/>
      <c r="CQ60" s="5"/>
      <c r="CR60" s="5"/>
      <c r="CS60" s="5"/>
      <c r="CT60" s="5"/>
      <c r="CU60" s="5"/>
      <c r="CV60" s="5"/>
      <c r="CW60" s="5"/>
    </row>
    <row r="61" s="3" customFormat="1" spans="12:101"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5"/>
      <c r="AS61" s="5"/>
      <c r="AT61" s="5"/>
      <c r="AU61" s="5"/>
      <c r="AV61" s="5"/>
      <c r="AW61" s="5"/>
      <c r="AX61" s="5"/>
      <c r="AY61" s="5"/>
      <c r="AZ61" s="5"/>
      <c r="BA61" s="5"/>
      <c r="BB61" s="5"/>
      <c r="BC61" s="5"/>
      <c r="BD61" s="5"/>
      <c r="BE61" s="5"/>
      <c r="BF61" s="5"/>
      <c r="BG61" s="5"/>
      <c r="BH61" s="5"/>
      <c r="BI61" s="5"/>
      <c r="BJ61" s="5"/>
      <c r="BK61" s="5"/>
      <c r="BL61" s="5"/>
      <c r="BM61" s="5"/>
      <c r="BN61" s="5"/>
      <c r="BO61" s="5"/>
      <c r="BP61" s="5"/>
      <c r="BQ61" s="5"/>
      <c r="BR61" s="5"/>
      <c r="BS61" s="5"/>
      <c r="BT61" s="5"/>
      <c r="BU61" s="5"/>
      <c r="BV61" s="5"/>
      <c r="BW61" s="5"/>
      <c r="BX61" s="5"/>
      <c r="BY61" s="5"/>
      <c r="BZ61" s="5"/>
      <c r="CA61" s="5"/>
      <c r="CB61" s="5"/>
      <c r="CC61" s="5"/>
      <c r="CD61" s="5"/>
      <c r="CE61" s="5"/>
      <c r="CF61" s="5"/>
      <c r="CG61" s="5"/>
      <c r="CH61" s="5"/>
      <c r="CI61" s="5"/>
      <c r="CJ61" s="5"/>
      <c r="CK61" s="5"/>
      <c r="CL61" s="5"/>
      <c r="CM61" s="5"/>
      <c r="CN61" s="5"/>
      <c r="CO61" s="5"/>
      <c r="CP61" s="5"/>
      <c r="CQ61" s="5"/>
      <c r="CR61" s="5"/>
      <c r="CS61" s="5"/>
      <c r="CT61" s="5"/>
      <c r="CU61" s="5"/>
      <c r="CV61" s="5"/>
      <c r="CW61" s="5"/>
    </row>
    <row r="62" s="3" customFormat="1" spans="2:101">
      <c r="B62" s="14">
        <v>0.254550416178442</v>
      </c>
      <c r="C62" s="14">
        <v>0.125769024028044</v>
      </c>
      <c r="D62" s="14">
        <v>0.12102386763134</v>
      </c>
      <c r="E62" s="14">
        <v>0.15170842901017</v>
      </c>
      <c r="F62" s="14">
        <v>0.256512414627658</v>
      </c>
      <c r="G62" s="14">
        <v>6.07512166132707e-5</v>
      </c>
      <c r="H62" s="14">
        <v>0.172124117133105</v>
      </c>
      <c r="I62" s="14">
        <v>8.53516045079677e-5</v>
      </c>
      <c r="J62" s="14">
        <v>0.00390053568333263</v>
      </c>
      <c r="K62" s="3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5"/>
      <c r="CB62" s="5"/>
      <c r="CC62" s="5"/>
      <c r="CD62" s="5"/>
      <c r="CE62" s="5"/>
      <c r="CF62" s="5"/>
      <c r="CG62" s="5"/>
      <c r="CH62" s="5"/>
      <c r="CI62" s="5"/>
      <c r="CJ62" s="5"/>
      <c r="CK62" s="5"/>
      <c r="CL62" s="5"/>
      <c r="CM62" s="5"/>
      <c r="CN62" s="5"/>
      <c r="CO62" s="5"/>
      <c r="CP62" s="5"/>
      <c r="CQ62" s="5"/>
      <c r="CR62" s="5"/>
      <c r="CS62" s="5"/>
      <c r="CT62" s="5"/>
      <c r="CU62" s="5"/>
      <c r="CV62" s="5"/>
      <c r="CW62" s="5"/>
    </row>
    <row r="63" s="3" customFormat="1" spans="2:101">
      <c r="B63" s="14">
        <v>0.00155984198857132</v>
      </c>
      <c r="C63" s="14">
        <v>0.370179048183224</v>
      </c>
      <c r="D63" s="14">
        <v>0.0549010867811712</v>
      </c>
      <c r="E63" s="14">
        <v>0.276318217273717</v>
      </c>
      <c r="F63" s="14">
        <v>0.0548664650435624</v>
      </c>
      <c r="G63" s="14">
        <v>0.000322898913726021</v>
      </c>
      <c r="H63" s="14">
        <v>0.139264262237105</v>
      </c>
      <c r="I63" s="14">
        <v>0.000383876224306626</v>
      </c>
      <c r="J63" s="14">
        <v>0.0054018923974172</v>
      </c>
      <c r="K63" s="3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5"/>
      <c r="AS63" s="5"/>
      <c r="AT63" s="5"/>
      <c r="AU63" s="5"/>
      <c r="AV63" s="5"/>
      <c r="AW63" s="5"/>
      <c r="AX63" s="5"/>
      <c r="AY63" s="5"/>
      <c r="AZ63" s="5"/>
      <c r="BA63" s="5"/>
      <c r="BB63" s="5"/>
      <c r="BC63" s="5"/>
      <c r="BD63" s="5"/>
      <c r="BE63" s="5"/>
      <c r="BF63" s="5"/>
      <c r="BG63" s="5"/>
      <c r="BH63" s="5"/>
      <c r="BI63" s="5"/>
      <c r="BJ63" s="5"/>
      <c r="BK63" s="5"/>
      <c r="BL63" s="5"/>
      <c r="BM63" s="5"/>
      <c r="BN63" s="5"/>
      <c r="BO63" s="5"/>
      <c r="BP63" s="5"/>
      <c r="BQ63" s="5"/>
      <c r="BR63" s="5"/>
      <c r="BS63" s="5"/>
      <c r="BT63" s="5"/>
      <c r="BU63" s="5"/>
      <c r="BV63" s="5"/>
      <c r="BW63" s="5"/>
      <c r="BX63" s="5"/>
      <c r="BY63" s="5"/>
      <c r="BZ63" s="5"/>
      <c r="CA63" s="5"/>
      <c r="CB63" s="5"/>
      <c r="CC63" s="5"/>
      <c r="CD63" s="5"/>
      <c r="CE63" s="5"/>
      <c r="CF63" s="5"/>
      <c r="CG63" s="5"/>
      <c r="CH63" s="5"/>
      <c r="CI63" s="5"/>
      <c r="CJ63" s="5"/>
      <c r="CK63" s="5"/>
      <c r="CL63" s="5"/>
      <c r="CM63" s="5"/>
      <c r="CN63" s="5"/>
      <c r="CO63" s="5"/>
      <c r="CP63" s="5"/>
      <c r="CQ63" s="5"/>
      <c r="CR63" s="5"/>
      <c r="CS63" s="5"/>
      <c r="CT63" s="5"/>
      <c r="CU63" s="5"/>
      <c r="CV63" s="5"/>
      <c r="CW63" s="5"/>
    </row>
    <row r="64" s="3" customFormat="1" spans="2:101">
      <c r="B64" s="14">
        <v>0.0099145957578603</v>
      </c>
      <c r="C64" s="14">
        <v>0.0663050538683793</v>
      </c>
      <c r="D64" s="14">
        <v>0.044300611538953</v>
      </c>
      <c r="E64" s="14">
        <v>0.0595092423646468</v>
      </c>
      <c r="F64" s="14">
        <v>0.082658380755767</v>
      </c>
      <c r="G64" s="14">
        <v>2.52911441070954e-5</v>
      </c>
      <c r="H64" s="14">
        <v>0.0362398077917323</v>
      </c>
      <c r="I64" s="14">
        <v>4.34016828120885e-5</v>
      </c>
      <c r="J64" s="14">
        <v>0.000686089511503761</v>
      </c>
      <c r="K64" s="3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5"/>
      <c r="AS64" s="5"/>
      <c r="AT64" s="5"/>
      <c r="AU64" s="5"/>
      <c r="AV64" s="5"/>
      <c r="AW64" s="5"/>
      <c r="AX64" s="5"/>
      <c r="AY64" s="5"/>
      <c r="AZ64" s="5"/>
      <c r="BA64" s="5"/>
      <c r="BB64" s="5"/>
      <c r="BC64" s="5"/>
      <c r="BD64" s="5"/>
      <c r="BE64" s="5"/>
      <c r="BF64" s="5"/>
      <c r="BG64" s="5"/>
      <c r="BH64" s="5"/>
      <c r="BI64" s="5"/>
      <c r="BJ64" s="5"/>
      <c r="BK64" s="5"/>
      <c r="BL64" s="5"/>
      <c r="BM64" s="5"/>
      <c r="BN64" s="5"/>
      <c r="BO64" s="5"/>
      <c r="BP64" s="5"/>
      <c r="BQ64" s="5"/>
      <c r="BR64" s="5"/>
      <c r="BS64" s="5"/>
      <c r="BT64" s="5"/>
      <c r="BU64" s="5"/>
      <c r="BV64" s="5"/>
      <c r="BW64" s="5"/>
      <c r="BX64" s="5"/>
      <c r="BY64" s="5"/>
      <c r="BZ64" s="5"/>
      <c r="CA64" s="5"/>
      <c r="CB64" s="5"/>
      <c r="CC64" s="5"/>
      <c r="CD64" s="5"/>
      <c r="CE64" s="5"/>
      <c r="CF64" s="5"/>
      <c r="CG64" s="5"/>
      <c r="CH64" s="5"/>
      <c r="CI64" s="5"/>
      <c r="CJ64" s="5"/>
      <c r="CK64" s="5"/>
      <c r="CL64" s="5"/>
      <c r="CM64" s="5"/>
      <c r="CN64" s="5"/>
      <c r="CO64" s="5"/>
      <c r="CP64" s="5"/>
      <c r="CQ64" s="5"/>
      <c r="CR64" s="5"/>
      <c r="CS64" s="5"/>
      <c r="CT64" s="5"/>
      <c r="CU64" s="5"/>
      <c r="CV64" s="5"/>
      <c r="CW64" s="5"/>
    </row>
    <row r="65" s="3" customFormat="1" spans="12:101"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5"/>
      <c r="AS65" s="5"/>
      <c r="AT65" s="5"/>
      <c r="AU65" s="5"/>
      <c r="AV65" s="5"/>
      <c r="AW65" s="5"/>
      <c r="AX65" s="5"/>
      <c r="AY65" s="5"/>
      <c r="AZ65" s="5"/>
      <c r="BA65" s="5"/>
      <c r="BB65" s="5"/>
      <c r="BC65" s="5"/>
      <c r="BD65" s="5"/>
      <c r="BE65" s="5"/>
      <c r="BF65" s="5"/>
      <c r="BG65" s="5"/>
      <c r="BH65" s="5"/>
      <c r="BI65" s="5"/>
      <c r="BJ65" s="5"/>
      <c r="BK65" s="5"/>
      <c r="BL65" s="5"/>
      <c r="BM65" s="5"/>
      <c r="BN65" s="5"/>
      <c r="BO65" s="5"/>
      <c r="BP65" s="5"/>
      <c r="BQ65" s="5"/>
      <c r="BR65" s="5"/>
      <c r="BS65" s="5"/>
      <c r="BT65" s="5"/>
      <c r="BU65" s="5"/>
      <c r="BV65" s="5"/>
      <c r="BW65" s="5"/>
      <c r="BX65" s="5"/>
      <c r="BY65" s="5"/>
      <c r="BZ65" s="5"/>
      <c r="CA65" s="5"/>
      <c r="CB65" s="5"/>
      <c r="CC65" s="5"/>
      <c r="CD65" s="5"/>
      <c r="CE65" s="5"/>
      <c r="CF65" s="5"/>
      <c r="CG65" s="5"/>
      <c r="CH65" s="5"/>
      <c r="CI65" s="5"/>
      <c r="CJ65" s="5"/>
      <c r="CK65" s="5"/>
      <c r="CL65" s="5"/>
      <c r="CM65" s="5"/>
      <c r="CN65" s="5"/>
      <c r="CO65" s="5"/>
      <c r="CP65" s="5"/>
      <c r="CQ65" s="5"/>
      <c r="CR65" s="5"/>
      <c r="CS65" s="5"/>
      <c r="CT65" s="5"/>
      <c r="CU65" s="5"/>
      <c r="CV65" s="5"/>
      <c r="CW65" s="5"/>
    </row>
    <row r="66" s="3" customFormat="1" spans="12:101"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5"/>
      <c r="AS66" s="5"/>
      <c r="AT66" s="5"/>
      <c r="AU66" s="5"/>
      <c r="AV66" s="5"/>
      <c r="AW66" s="5"/>
      <c r="AX66" s="5"/>
      <c r="AY66" s="5"/>
      <c r="AZ66" s="5"/>
      <c r="BA66" s="5"/>
      <c r="BB66" s="5"/>
      <c r="BC66" s="5"/>
      <c r="BD66" s="5"/>
      <c r="BE66" s="5"/>
      <c r="BF66" s="5"/>
      <c r="BG66" s="5"/>
      <c r="BH66" s="5"/>
      <c r="BI66" s="5"/>
      <c r="BJ66" s="5"/>
      <c r="BK66" s="5"/>
      <c r="BL66" s="5"/>
      <c r="BM66" s="5"/>
      <c r="BN66" s="5"/>
      <c r="BO66" s="5"/>
      <c r="BP66" s="5"/>
      <c r="BQ66" s="5"/>
      <c r="BR66" s="5"/>
      <c r="BS66" s="5"/>
      <c r="BT66" s="5"/>
      <c r="BU66" s="5"/>
      <c r="BV66" s="5"/>
      <c r="BW66" s="5"/>
      <c r="BX66" s="5"/>
      <c r="BY66" s="5"/>
      <c r="BZ66" s="5"/>
      <c r="CA66" s="5"/>
      <c r="CB66" s="5"/>
      <c r="CC66" s="5"/>
      <c r="CD66" s="5"/>
      <c r="CE66" s="5"/>
      <c r="CF66" s="5"/>
      <c r="CG66" s="5"/>
      <c r="CH66" s="5"/>
      <c r="CI66" s="5"/>
      <c r="CJ66" s="5"/>
      <c r="CK66" s="5"/>
      <c r="CL66" s="5"/>
      <c r="CM66" s="5"/>
      <c r="CN66" s="5"/>
      <c r="CO66" s="5"/>
      <c r="CP66" s="5"/>
      <c r="CQ66" s="5"/>
      <c r="CR66" s="5"/>
      <c r="CS66" s="5"/>
      <c r="CT66" s="5"/>
      <c r="CU66" s="5"/>
      <c r="CV66" s="5"/>
      <c r="CW66" s="5"/>
    </row>
    <row r="67" s="3" customFormat="1" spans="12:101"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5"/>
      <c r="AS67" s="5"/>
      <c r="AT67" s="5"/>
      <c r="AU67" s="5"/>
      <c r="AV67" s="5"/>
      <c r="AW67" s="5"/>
      <c r="AX67" s="5"/>
      <c r="AY67" s="5"/>
      <c r="AZ67" s="5"/>
      <c r="BA67" s="5"/>
      <c r="BB67" s="5"/>
      <c r="BC67" s="5"/>
      <c r="BD67" s="5"/>
      <c r="BE67" s="5"/>
      <c r="BF67" s="5"/>
      <c r="BG67" s="5"/>
      <c r="BH67" s="5"/>
      <c r="BI67" s="5"/>
      <c r="BJ67" s="5"/>
      <c r="BK67" s="5"/>
      <c r="BL67" s="5"/>
      <c r="BM67" s="5"/>
      <c r="BN67" s="5"/>
      <c r="BO67" s="5"/>
      <c r="BP67" s="5"/>
      <c r="BQ67" s="5"/>
      <c r="BR67" s="5"/>
      <c r="BS67" s="5"/>
      <c r="BT67" s="5"/>
      <c r="BU67" s="5"/>
      <c r="BV67" s="5"/>
      <c r="BW67" s="5"/>
      <c r="BX67" s="5"/>
      <c r="BY67" s="5"/>
      <c r="BZ67" s="5"/>
      <c r="CA67" s="5"/>
      <c r="CB67" s="5"/>
      <c r="CC67" s="5"/>
      <c r="CD67" s="5"/>
      <c r="CE67" s="5"/>
      <c r="CF67" s="5"/>
      <c r="CG67" s="5"/>
      <c r="CH67" s="5"/>
      <c r="CI67" s="5"/>
      <c r="CJ67" s="5"/>
      <c r="CK67" s="5"/>
      <c r="CL67" s="5"/>
      <c r="CM67" s="5"/>
      <c r="CN67" s="5"/>
      <c r="CO67" s="5"/>
      <c r="CP67" s="5"/>
      <c r="CQ67" s="5"/>
      <c r="CR67" s="5"/>
      <c r="CS67" s="5"/>
      <c r="CT67" s="5"/>
      <c r="CU67" s="5"/>
      <c r="CV67" s="5"/>
      <c r="CW67" s="5"/>
    </row>
    <row r="68" s="3" customFormat="1" spans="12:101"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5"/>
      <c r="AS68" s="5"/>
      <c r="AT68" s="5"/>
      <c r="AU68" s="5"/>
      <c r="AV68" s="5"/>
      <c r="AW68" s="5"/>
      <c r="AX68" s="5"/>
      <c r="AY68" s="5"/>
      <c r="AZ68" s="5"/>
      <c r="BA68" s="5"/>
      <c r="BB68" s="5"/>
      <c r="BC68" s="5"/>
      <c r="BD68" s="5"/>
      <c r="BE68" s="5"/>
      <c r="BF68" s="5"/>
      <c r="BG68" s="5"/>
      <c r="BH68" s="5"/>
      <c r="BI68" s="5"/>
      <c r="BJ68" s="5"/>
      <c r="BK68" s="5"/>
      <c r="BL68" s="5"/>
      <c r="BM68" s="5"/>
      <c r="BN68" s="5"/>
      <c r="BO68" s="5"/>
      <c r="BP68" s="5"/>
      <c r="BQ68" s="5"/>
      <c r="BR68" s="5"/>
      <c r="BS68" s="5"/>
      <c r="BT68" s="5"/>
      <c r="BU68" s="5"/>
      <c r="BV68" s="5"/>
      <c r="BW68" s="5"/>
      <c r="BX68" s="5"/>
      <c r="BY68" s="5"/>
      <c r="BZ68" s="5"/>
      <c r="CA68" s="5"/>
      <c r="CB68" s="5"/>
      <c r="CC68" s="5"/>
      <c r="CD68" s="5"/>
      <c r="CE68" s="5"/>
      <c r="CF68" s="5"/>
      <c r="CG68" s="5"/>
      <c r="CH68" s="5"/>
      <c r="CI68" s="5"/>
      <c r="CJ68" s="5"/>
      <c r="CK68" s="5"/>
      <c r="CL68" s="5"/>
      <c r="CM68" s="5"/>
      <c r="CN68" s="5"/>
      <c r="CO68" s="5"/>
      <c r="CP68" s="5"/>
      <c r="CQ68" s="5"/>
      <c r="CR68" s="5"/>
      <c r="CS68" s="5"/>
      <c r="CT68" s="5"/>
      <c r="CU68" s="5"/>
      <c r="CV68" s="5"/>
      <c r="CW68" s="5"/>
    </row>
    <row r="69" s="3" customFormat="1" spans="12:101"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5"/>
      <c r="AS69" s="5"/>
      <c r="AT69" s="5"/>
      <c r="AU69" s="5"/>
      <c r="AV69" s="5"/>
      <c r="AW69" s="5"/>
      <c r="AX69" s="5"/>
      <c r="AY69" s="5"/>
      <c r="AZ69" s="5"/>
      <c r="BA69" s="5"/>
      <c r="BB69" s="5"/>
      <c r="BC69" s="5"/>
      <c r="BD69" s="5"/>
      <c r="BE69" s="5"/>
      <c r="BF69" s="5"/>
      <c r="BG69" s="5"/>
      <c r="BH69" s="5"/>
      <c r="BI69" s="5"/>
      <c r="BJ69" s="5"/>
      <c r="BK69" s="5"/>
      <c r="BL69" s="5"/>
      <c r="BM69" s="5"/>
      <c r="BN69" s="5"/>
      <c r="BO69" s="5"/>
      <c r="BP69" s="5"/>
      <c r="BQ69" s="5"/>
      <c r="BR69" s="5"/>
      <c r="BS69" s="5"/>
      <c r="BT69" s="5"/>
      <c r="BU69" s="5"/>
      <c r="BV69" s="5"/>
      <c r="BW69" s="5"/>
      <c r="BX69" s="5"/>
      <c r="BY69" s="5"/>
      <c r="BZ69" s="5"/>
      <c r="CA69" s="5"/>
      <c r="CB69" s="5"/>
      <c r="CC69" s="5"/>
      <c r="CD69" s="5"/>
      <c r="CE69" s="5"/>
      <c r="CF69" s="5"/>
      <c r="CG69" s="5"/>
      <c r="CH69" s="5"/>
      <c r="CI69" s="5"/>
      <c r="CJ69" s="5"/>
      <c r="CK69" s="5"/>
      <c r="CL69" s="5"/>
      <c r="CM69" s="5"/>
      <c r="CN69" s="5"/>
      <c r="CO69" s="5"/>
      <c r="CP69" s="5"/>
      <c r="CQ69" s="5"/>
      <c r="CR69" s="5"/>
      <c r="CS69" s="5"/>
      <c r="CT69" s="5"/>
      <c r="CU69" s="5"/>
      <c r="CV69" s="5"/>
      <c r="CW69" s="5"/>
    </row>
  </sheetData>
  <mergeCells count="1">
    <mergeCell ref="O2:AA4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</dc:creator>
  <cp:lastModifiedBy>think</cp:lastModifiedBy>
  <dcterms:created xsi:type="dcterms:W3CDTF">2020-12-03T04:50:20Z</dcterms:created>
  <dcterms:modified xsi:type="dcterms:W3CDTF">2020-12-03T04:53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